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asysk\Desktop\Rnaseh2c paper at home (2-4)\Figures drafts\photoshop files\"/>
    </mc:Choice>
  </mc:AlternateContent>
  <xr:revisionPtr revIDLastSave="0" documentId="13_ncr:1_{2140DB21-9F85-476C-924B-767DBB6AD6CB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All pathway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53" i="1" l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743" uniqueCount="387">
  <si>
    <t>Ingenuity Canonical Pathways</t>
  </si>
  <si>
    <t xml:space="preserve"> -log(p-value)</t>
  </si>
  <si>
    <t>p-value</t>
  </si>
  <si>
    <t>Ratio</t>
  </si>
  <si>
    <t>z-score</t>
  </si>
  <si>
    <t>Molecules</t>
  </si>
  <si>
    <t>© 2000-2017 QIAGEN. All rights reserved.</t>
  </si>
  <si>
    <t>CTLA4 Signaling in Cytotoxic T Lymphocytes</t>
  </si>
  <si>
    <t>CD3G,PIK3C2B,HLA-A,LAT,ZAP70,PPP2R2C,CD8A,CD3D,CTLA4,CD8B</t>
  </si>
  <si>
    <t>T Cell Receptor Signaling</t>
  </si>
  <si>
    <t>CD3G,PIK3C2B,LAT,ZAP70,CD8A,CD3D,CTLA4,CD8B</t>
  </si>
  <si>
    <t>iCOS-iCOSL Signaling in T Helper Cells</t>
  </si>
  <si>
    <t>CD3G,PIK3C2B,HLA-A,LAT,ICOS,ZAP70,CD3D</t>
  </si>
  <si>
    <t>CD28 Signaling in T Helper Cells</t>
  </si>
  <si>
    <t>CD3G,PIK3C2B,HLA-A,LAT,ZAP70,CD3D,CTLA4</t>
  </si>
  <si>
    <t>Hematopoiesis from Pluripotent Stem Cells</t>
  </si>
  <si>
    <t>CD3G,CD8A,CD3D,CD8B</t>
  </si>
  <si>
    <t>Primary Immunodeficiency Signaling</t>
  </si>
  <si>
    <t>ICOS,ZAP70,CD8A,CD3D</t>
  </si>
  <si>
    <t>PKCθ Signaling in T Lymphocytes</t>
  </si>
  <si>
    <t>CD3G,PIK3C2B,HLA-A,LAT,ZAP70,CD3D</t>
  </si>
  <si>
    <t>Th1 Pathway</t>
  </si>
  <si>
    <t>CD3G,PIK3C2B,HLA-A,ICOS,CD8A,CD3D</t>
  </si>
  <si>
    <t>Th1 and Th2 Activation Pathway</t>
  </si>
  <si>
    <t>CD3G,PIK3C2B,TNFRSF4,HLA-A,ICOS,CD8A,CD3D</t>
  </si>
  <si>
    <t>Agranulocyte Adhesion and Diapedesis</t>
  </si>
  <si>
    <t>MYH13,MYL6B,CCL5,Cxcl9,CLDN22,MMP24,CCL1</t>
  </si>
  <si>
    <t>CDK5 Signaling</t>
  </si>
  <si>
    <t>NTRK2,MAPK4,ADCY4,MAPK15,PPP2R2C</t>
  </si>
  <si>
    <t>Th2 Pathway</t>
  </si>
  <si>
    <t>CD3G,PIK3C2B,TNFRSF4,HLA-A,ICOS,CD3D</t>
  </si>
  <si>
    <t>Calcium-induced T Lymphocyte Apoptosis</t>
  </si>
  <si>
    <t>CD3G,HLA-A,ZAP70,CD3D</t>
  </si>
  <si>
    <t>Cytotoxic T Lymphocyte-mediated Apoptosis of Target Cells</t>
  </si>
  <si>
    <t>CD3G,HLA-A,CD3D</t>
  </si>
  <si>
    <t>OX40 Signaling Pathway</t>
  </si>
  <si>
    <t>CD3G,TNFRSF4,HLA-A,CD3D</t>
  </si>
  <si>
    <t>Neuroprotective Role of THOP1 in Alzheimer's Disease</t>
  </si>
  <si>
    <t>HLA-A,PDYN,NTS</t>
  </si>
  <si>
    <t>Regulation of IL-2 Expression in Activated and Anergic T Lymphocytes</t>
  </si>
  <si>
    <t>CD3G,LAT,ZAP70,CD3D</t>
  </si>
  <si>
    <t>Phospholipase C Signaling</t>
  </si>
  <si>
    <t>CD3G,ADCY4,LAT,PLA2G4C,ZAP70,MYL6B,CD3D</t>
  </si>
  <si>
    <t>Role of NFAT in Regulation of the Immune Response</t>
  </si>
  <si>
    <t>Communication between Innate and Adaptive Immune Cells</t>
  </si>
  <si>
    <t>HLA-A,CCL5,CD8A,CD8B</t>
  </si>
  <si>
    <t>CCL5</t>
  </si>
  <si>
    <t>Human Embryonic Stem Cell Pluripotency</t>
  </si>
  <si>
    <t>PIK3C2B,BMP4,NTRK2,WNT4,FZD9</t>
  </si>
  <si>
    <t>Granzyme A Signaling</t>
  </si>
  <si>
    <t>HIST1H1C,Hist1h1e</t>
  </si>
  <si>
    <t>Nur77 Signaling in T Lymphocytes</t>
  </si>
  <si>
    <t>Type I Diabetes Mellitus Signaling</t>
  </si>
  <si>
    <t>CD3G,ICA1,HLA-A,CD3D</t>
  </si>
  <si>
    <t>Tight Junction Signaling</t>
  </si>
  <si>
    <t>MYH13,IGSF5,PPP2R2C,MYL6B,CLDN22</t>
  </si>
  <si>
    <t>HIF1α Signaling</t>
  </si>
  <si>
    <t>PIK3C2B,MAPK4,MAPK15,MMP24</t>
  </si>
  <si>
    <t>Granulocyte Adhesion and Diapedesis</t>
  </si>
  <si>
    <t>CCL5,Cxcl9,CLDN22,MMP24,CCL1</t>
  </si>
  <si>
    <t>GABA Receptor Signaling</t>
  </si>
  <si>
    <t>DNM1,KCNN3,ADCY4</t>
  </si>
  <si>
    <t>Role of NANOG in Mammalian Embryonic Stem Cell Pluripotency</t>
  </si>
  <si>
    <t>PIK3C2B,BMP4,WNT4,FZD9</t>
  </si>
  <si>
    <t>CCR5 Signaling in Macrophages</t>
  </si>
  <si>
    <t>CD3G,CCL5,CD3D</t>
  </si>
  <si>
    <t>Protein Kinase A Signaling</t>
  </si>
  <si>
    <t>HIST1H1C,Hist1h1e,ADCY4,HIST1H3C,RYR3,PTPRZ1,MYL6B,PTPRR</t>
  </si>
  <si>
    <t>Hepatic Fibrosis / Hepatic Stellate Cell Activation</t>
  </si>
  <si>
    <t>COL8A2,MYH13,COL9A3,MYL6B,CCL5</t>
  </si>
  <si>
    <t>Basal Cell Carcinoma Signaling</t>
  </si>
  <si>
    <t>BMP4,WNT4,FZD9</t>
  </si>
  <si>
    <t>Endothelin-1 Signaling</t>
  </si>
  <si>
    <t>PIK3C2B,MAPK4,ADCY4,MAPK15,PLA2G4C</t>
  </si>
  <si>
    <t>Cellular Effects of Sildenafil (Viagra)</t>
  </si>
  <si>
    <t>KCNN3,MYH13,ADCY4,MYL6B</t>
  </si>
  <si>
    <t>Retinoate Biosynthesis II</t>
  </si>
  <si>
    <t>RBP1</t>
  </si>
  <si>
    <t>Catecholamine Biosynthesis</t>
  </si>
  <si>
    <t>DBH</t>
  </si>
  <si>
    <t>Antigen Presentation Pathway</t>
  </si>
  <si>
    <t>NLRC5,HLA-A</t>
  </si>
  <si>
    <t>Cdc42 Signaling</t>
  </si>
  <si>
    <t>CD3G,HLA-A,MYL6B,CD3D</t>
  </si>
  <si>
    <t>Thioredoxin Pathway</t>
  </si>
  <si>
    <t>TXNDC2</t>
  </si>
  <si>
    <t>Systemic Lupus Erythematosus Signaling</t>
  </si>
  <si>
    <t>CD3G,PIK3C2B,HLA-A,LAT,CD3D</t>
  </si>
  <si>
    <t>Phosphatidylcholine Biosynthesis I</t>
  </si>
  <si>
    <t>PCYT1B</t>
  </si>
  <si>
    <t>Virus Entry via Endocytic Pathways</t>
  </si>
  <si>
    <t>DNM1,PIK3C2B,HLA-A</t>
  </si>
  <si>
    <t>Histidine Degradation III</t>
  </si>
  <si>
    <t>UROC1</t>
  </si>
  <si>
    <t>Ketolysis</t>
  </si>
  <si>
    <t>BDH1</t>
  </si>
  <si>
    <t>Mouse Embryonic Stem Cell Pluripotency</t>
  </si>
  <si>
    <t>PIK3C2B,BMP4,FZD9</t>
  </si>
  <si>
    <t>Colorectal Cancer Metastasis Signaling</t>
  </si>
  <si>
    <t>PIK3C2B,ADCY4,WNT4,FZD9,MMP24</t>
  </si>
  <si>
    <t>Pathogenesis of Multiple Sclerosis</t>
  </si>
  <si>
    <t>NF-κB Signaling</t>
  </si>
  <si>
    <t>PIK3C2B,BMP4,NTRK2,ZAP70</t>
  </si>
  <si>
    <t>Neuropathic Pain Signaling In Dorsal Horn Neurons</t>
  </si>
  <si>
    <t>PIK3C2B,KCNN3,NTRK2</t>
  </si>
  <si>
    <t>Ketogenesis</t>
  </si>
  <si>
    <t>Fc Epsilon RI Signaling</t>
  </si>
  <si>
    <t>PIK3C2B,LAT,PLA2G4C</t>
  </si>
  <si>
    <t>Renin-Angiotensin Signaling</t>
  </si>
  <si>
    <t>PIK3C2B,ADCY4,CCL5</t>
  </si>
  <si>
    <t>Natural Killer Cell Signaling</t>
  </si>
  <si>
    <t>PIK3C2B,LAT,ZAP70</t>
  </si>
  <si>
    <t>3-phosphoinositide Biosynthesis</t>
  </si>
  <si>
    <t>PIK3C2B,PHOSPHO1,PDCD1,STYXL1</t>
  </si>
  <si>
    <t>ILK Signaling</t>
  </si>
  <si>
    <t>PIK3C2B,MYH13,PPP2R2C,MYL6B</t>
  </si>
  <si>
    <t>ERK/MAPK Signaling</t>
  </si>
  <si>
    <t>PIK3C2B,HIST1H3C,PLA2G4C,PPP2R2C</t>
  </si>
  <si>
    <t>Choline Biosynthesis III</t>
  </si>
  <si>
    <t>Histidine Degradation VI</t>
  </si>
  <si>
    <t>PCP pathway</t>
  </si>
  <si>
    <t>WNT4,FZD9</t>
  </si>
  <si>
    <t>Thrombin Signaling</t>
  </si>
  <si>
    <t>PIK3C2B,F2RL3,ADCY4,MYL6B</t>
  </si>
  <si>
    <t>14-3-3-mediated Signaling</t>
  </si>
  <si>
    <t>PIK3C2B,GFAP,SNCA</t>
  </si>
  <si>
    <t>Gα12/13 Signaling</t>
  </si>
  <si>
    <t>PIK3C2B,F2RL3,MYL6B</t>
  </si>
  <si>
    <t>p70S6K Signaling</t>
  </si>
  <si>
    <t>PIK3C2B,F2RL3,PPP2R2C</t>
  </si>
  <si>
    <t>Vitamin-C Transport</t>
  </si>
  <si>
    <t>UVB-Induced MAPK Signaling</t>
  </si>
  <si>
    <t>PIK3C2B,HIST1H3C</t>
  </si>
  <si>
    <t>Adipogenesis pathway</t>
  </si>
  <si>
    <t>BMP4,FZD9,RBP1</t>
  </si>
  <si>
    <t>Role of IL-17A in Arthritis</t>
  </si>
  <si>
    <t>PIK3C2B,CCL5</t>
  </si>
  <si>
    <t>Leukocyte Extravasation Signaling</t>
  </si>
  <si>
    <t>PIK3C2B,RAP1GAP,CLDN22,MMP24</t>
  </si>
  <si>
    <t>nNOS Signaling in Skeletal Muscle Cells</t>
  </si>
  <si>
    <t>RYR3</t>
  </si>
  <si>
    <t>Parkinson's Signaling</t>
  </si>
  <si>
    <t>SNCA</t>
  </si>
  <si>
    <t>D-myo-inositol (1,4,5,6)-Tetrakisphosphate Biosynthesis</t>
  </si>
  <si>
    <t>PHOSPHO1,PDCD1,STYXL1</t>
  </si>
  <si>
    <t>D-myo-inositol (3,4,5,6)-tetrakisphosphate Biosynthesis</t>
  </si>
  <si>
    <t>T Helper Cell Differentiation</t>
  </si>
  <si>
    <t>HLA-A,ICOS</t>
  </si>
  <si>
    <t>Role of MAPK Signaling in the Pathogenesis of Influenza</t>
  </si>
  <si>
    <t>PLA2G4C,CCL5</t>
  </si>
  <si>
    <t>Ovarian Cancer Signaling</t>
  </si>
  <si>
    <t>PIK3C2B,WNT4,FZD9</t>
  </si>
  <si>
    <t>Synaptic Long Term Depression</t>
  </si>
  <si>
    <t>RYR3,PLA2G4C,PPP2R2C</t>
  </si>
  <si>
    <t>Differential Regulation of Cytokine Production in Macrophages and T Helper Cells by IL-17A and IL-17F</t>
  </si>
  <si>
    <t>Role of Wnt/GSK-3β Signaling in the Pathogenesis of Influenza</t>
  </si>
  <si>
    <t>Role of PI3K/AKT Signaling in the Pathogenesis of Influenza</t>
  </si>
  <si>
    <t>GDNF Family Ligand-Receptor Interactions</t>
  </si>
  <si>
    <t>PIK3C2B,DOK7</t>
  </si>
  <si>
    <t>Neurotrophin/TRK Signaling</t>
  </si>
  <si>
    <t>PIK3C2B,NTRK2</t>
  </si>
  <si>
    <t>Estrogen-Dependent Breast Cancer Signaling</t>
  </si>
  <si>
    <t>PIK3C2B,HSD17B2</t>
  </si>
  <si>
    <t>Dopamine Receptor Signaling</t>
  </si>
  <si>
    <t>ADCY4,PPP2R2C</t>
  </si>
  <si>
    <t>Superpathway of Inositol Phosphate Compounds</t>
  </si>
  <si>
    <t>VDR/RXR Activation</t>
  </si>
  <si>
    <t>CCL5,HSD17B2</t>
  </si>
  <si>
    <t>Cardiomyocyte Differentiation via BMP Receptors</t>
  </si>
  <si>
    <t>BMP4</t>
  </si>
  <si>
    <t>Role of Osteoblasts, Osteoclasts and Chondrocytes in Rheumatoid Arthritis</t>
  </si>
  <si>
    <t>3-phosphoinositide Degradation</t>
  </si>
  <si>
    <t>The Visual Cycle</t>
  </si>
  <si>
    <t>Cardiac Hypertrophy Signaling</t>
  </si>
  <si>
    <t>PIK3C2B,ADCY4,MYL6B,ADRA1B</t>
  </si>
  <si>
    <t>D-myo-inositol-5-phosphate Metabolism</t>
  </si>
  <si>
    <t>Huntington's Disease Signaling</t>
  </si>
  <si>
    <t>DNM1,PIK3C2B,PSMB11,SNCA</t>
  </si>
  <si>
    <t>Glioblastoma Multiforme Signaling</t>
  </si>
  <si>
    <t>Leptin Signaling in Obesity</t>
  </si>
  <si>
    <t>PIK3C2B,ADCY4</t>
  </si>
  <si>
    <t>Polyamine Regulation in Colon Cancer</t>
  </si>
  <si>
    <t>PSMB11</t>
  </si>
  <si>
    <t>IL-4 Signaling</t>
  </si>
  <si>
    <t>PIK3C2B,HLA-A</t>
  </si>
  <si>
    <t>CXCR4 Signaling</t>
  </si>
  <si>
    <t>PIK3C2B,ADCY4,MYL6B</t>
  </si>
  <si>
    <t>Differential Regulation of Cytokine Production in Intestinal Epithelial Cells by IL-17A and IL-17F</t>
  </si>
  <si>
    <t>VEGF Family Ligand-Receptor Interactions</t>
  </si>
  <si>
    <t>PIK3C2B,PLA2G4C</t>
  </si>
  <si>
    <t>Wnt/β-catenin Signaling</t>
  </si>
  <si>
    <t>WNT4,FZD9,PPP2R2C</t>
  </si>
  <si>
    <t>Factors Promoting Cardiogenesis in Vertebrates</t>
  </si>
  <si>
    <t>BMP4,FZD9</t>
  </si>
  <si>
    <t>IL-17A Signaling in Gastric Cells</t>
  </si>
  <si>
    <t>Ceramide Signaling</t>
  </si>
  <si>
    <t>PIK3C2B,PPP2R2C</t>
  </si>
  <si>
    <t>Calcium Signaling</t>
  </si>
  <si>
    <t>MYH13,RYR3,MYL6B</t>
  </si>
  <si>
    <t>Melanocyte Development and Pigmentation Signaling</t>
  </si>
  <si>
    <t>Axonal Guidance Signaling</t>
  </si>
  <si>
    <t>PIK3C2B,BMP4,NTRK2,WNT4,FZD9,MYL6B</t>
  </si>
  <si>
    <t>PAK Signaling</t>
  </si>
  <si>
    <t>PIK3C2B,MYL6B</t>
  </si>
  <si>
    <t>Antioxidant Action of Vitamin C</t>
  </si>
  <si>
    <t>TXNDC2,PLA2G4C</t>
  </si>
  <si>
    <t>G-Protein Coupled Receptor Signaling</t>
  </si>
  <si>
    <t>PIK3C2B,RAP1GAP,ADCY4,ADRA1B</t>
  </si>
  <si>
    <t>AMPK Signaling</t>
  </si>
  <si>
    <t>PIK3C2B,PPP2R2C,ADRA1B</t>
  </si>
  <si>
    <t>Regulation of the Epithelial-Mesenchymal Transition Pathway</t>
  </si>
  <si>
    <t>IGF-1 Signaling</t>
  </si>
  <si>
    <t>PIK3C2B,IGFBP2</t>
  </si>
  <si>
    <t>Molecular Mechanisms of Cancer</t>
  </si>
  <si>
    <t>PIK3C2B,BMP4,ADCY4,WNT4,FZD9</t>
  </si>
  <si>
    <t>Xenobiotic Metabolism Signaling</t>
  </si>
  <si>
    <t>PIK3C2B,PPP2R2C,UGT1A4,SULT2B1</t>
  </si>
  <si>
    <t>B Cell Development</t>
  </si>
  <si>
    <t>HLA-A</t>
  </si>
  <si>
    <t>MIF-mediated Glucocorticoid Regulation</t>
  </si>
  <si>
    <t>PLA2G4C</t>
  </si>
  <si>
    <t>Gαs Signaling</t>
  </si>
  <si>
    <t>ADCY4,RYR3</t>
  </si>
  <si>
    <t>Telomerase Signaling</t>
  </si>
  <si>
    <t>Glucocorticoid Receptor Signaling</t>
  </si>
  <si>
    <t>CD3G,PIK3C2B,CCL5,CD3D</t>
  </si>
  <si>
    <t>Retinoate Biosynthesis I</t>
  </si>
  <si>
    <t>Cell Cycle Regulation by BTG Family Proteins</t>
  </si>
  <si>
    <t>PPP2R2C</t>
  </si>
  <si>
    <t>Breast Cancer Regulation by Stathmin1</t>
  </si>
  <si>
    <t>PIK3C2B,ADCY4,PPP2R2C</t>
  </si>
  <si>
    <t>Thyroid Hormone Metabolism II (via Conjugation and/or Degradation)</t>
  </si>
  <si>
    <t>UGT1A4</t>
  </si>
  <si>
    <t>p38 MAPK Signaling</t>
  </si>
  <si>
    <t>HIST1H3C,PLA2G4C</t>
  </si>
  <si>
    <t>Inhibition of Matrix Metalloproteases</t>
  </si>
  <si>
    <t>MMP24</t>
  </si>
  <si>
    <t>Gαi Signaling</t>
  </si>
  <si>
    <t>RAP1GAP,ADCY4</t>
  </si>
  <si>
    <t>Netrin Signaling</t>
  </si>
  <si>
    <t>Estrogen Biosynthesis</t>
  </si>
  <si>
    <t>HSD17B2</t>
  </si>
  <si>
    <t>Retinol Biosynthesis</t>
  </si>
  <si>
    <t>RhoA Signaling</t>
  </si>
  <si>
    <t>RHPN2,MYL6B</t>
  </si>
  <si>
    <t>Thyroid Cancer Signaling</t>
  </si>
  <si>
    <t>NTRK2</t>
  </si>
  <si>
    <t>Sphingosine-1-phosphate Signaling</t>
  </si>
  <si>
    <t>Role of Macrophages, Fibroblasts and Endothelial Cells in Rheumatoid Arthritis</t>
  </si>
  <si>
    <t>PIK3C2B,WNT4,FZD9,CCL5</t>
  </si>
  <si>
    <t>Sperm Motility</t>
  </si>
  <si>
    <t>PLA2G4C,CACNA1H</t>
  </si>
  <si>
    <t>Gustation Pathway</t>
  </si>
  <si>
    <t>ADCY4,PKD1L3</t>
  </si>
  <si>
    <t>MIF Regulation of Innate Immunity</t>
  </si>
  <si>
    <t>Role of p14/p19ARF in Tumor Suppression</t>
  </si>
  <si>
    <t>PIK3C2B</t>
  </si>
  <si>
    <t>Role of Hypercytokinemia/hyperchemokinemia in the Pathogenesis of Influenza</t>
  </si>
  <si>
    <t>Serotonin Receptor Signaling</t>
  </si>
  <si>
    <t>ADCY4</t>
  </si>
  <si>
    <t>CCR3 Signaling in Eosinophils</t>
  </si>
  <si>
    <t>GNRH Signaling</t>
  </si>
  <si>
    <t>DNM1,ADCY4</t>
  </si>
  <si>
    <t>Dermatan Sulfate Biosynthesis (Late Stages)</t>
  </si>
  <si>
    <t>SULT2B1</t>
  </si>
  <si>
    <t>IL-9 Signaling</t>
  </si>
  <si>
    <t>Autoimmune Thyroid Disease Signaling</t>
  </si>
  <si>
    <t>P2Y Purigenic Receptor Signaling Pathway</t>
  </si>
  <si>
    <t>Actin Cytoskeleton Signaling</t>
  </si>
  <si>
    <t>PIK3C2B,MYH13,MYL6B</t>
  </si>
  <si>
    <t>Graft-versus-Host Disease Signaling</t>
  </si>
  <si>
    <t>Chondroitin Sulfate Biosynthesis (Late Stages)</t>
  </si>
  <si>
    <t>Role of Pattern Recognition Receptors in Recognition of Bacteria and Viruses</t>
  </si>
  <si>
    <t>Cardiac β-adrenergic Signaling</t>
  </si>
  <si>
    <t>Nicotine Degradation III</t>
  </si>
  <si>
    <t>Docosahexaenoic Acid (DHA) Signaling</t>
  </si>
  <si>
    <t>FcγRIIB Signaling in B Lymphocytes</t>
  </si>
  <si>
    <t>Epithelial Adherens Junction Signaling</t>
  </si>
  <si>
    <t>MYH13,MYL6B</t>
  </si>
  <si>
    <t>Signaling by Rho Family GTPases</t>
  </si>
  <si>
    <t>PIK3C2B,GFAP,MYL6B</t>
  </si>
  <si>
    <t>Role of CHK Proteins in Cell Cycle Checkpoint Control</t>
  </si>
  <si>
    <t>Melanoma Signaling</t>
  </si>
  <si>
    <t>Chondroitin Sulfate Biosynthesis</t>
  </si>
  <si>
    <t>Relaxin Signaling</t>
  </si>
  <si>
    <t>Wnt/Ca+ pathway</t>
  </si>
  <si>
    <t>FZD9</t>
  </si>
  <si>
    <t>eNOS Signaling</t>
  </si>
  <si>
    <t>Dermatan Sulfate Biosynthesis</t>
  </si>
  <si>
    <t>Regulation of eIF4 and p70S6K Signaling</t>
  </si>
  <si>
    <t>MSP-RON Signaling Pathway</t>
  </si>
  <si>
    <t>Melatonin Degradation I</t>
  </si>
  <si>
    <t>Ephrin A Signaling</t>
  </si>
  <si>
    <t>Nicotine Degradation II</t>
  </si>
  <si>
    <t>Phospholipases</t>
  </si>
  <si>
    <t>Gαq Signaling</t>
  </si>
  <si>
    <t>PIK3C2B,ADRA1B</t>
  </si>
  <si>
    <t>Dopamine-DARPP32 Feedback in cAMP Signaling</t>
  </si>
  <si>
    <t>CNTF Signaling</t>
  </si>
  <si>
    <t>Endometrial Cancer Signaling</t>
  </si>
  <si>
    <t>Superpathway of Melatonin Degradation</t>
  </si>
  <si>
    <t>IL-2 Signaling</t>
  </si>
  <si>
    <t>Thrombopoietin Signaling</t>
  </si>
  <si>
    <t>Mitotic Roles of Polo-Like Kinase</t>
  </si>
  <si>
    <t>Eicosanoid Signaling</t>
  </si>
  <si>
    <t>Gap Junction Signaling</t>
  </si>
  <si>
    <t>Lymphotoxin β Receptor Signaling</t>
  </si>
  <si>
    <t>Heparan Sulfate Biosynthesis (Late Stages)</t>
  </si>
  <si>
    <t>Remodeling of Epithelial Adherens Junctions</t>
  </si>
  <si>
    <t>DNM1</t>
  </si>
  <si>
    <t>EGF Signaling</t>
  </si>
  <si>
    <t>ErbB2-ErbB3 Signaling</t>
  </si>
  <si>
    <t>Serotonin Degradation</t>
  </si>
  <si>
    <t>Myc Mediated Apoptosis Signaling</t>
  </si>
  <si>
    <t>Glioma Invasiveness Signaling</t>
  </si>
  <si>
    <t>Chemokine Signaling</t>
  </si>
  <si>
    <t>Caveolar-mediated Endocytosis Signaling</t>
  </si>
  <si>
    <t>Allograft Rejection Signaling</t>
  </si>
  <si>
    <t>Role of JAK1 and JAK3 in γc Cytokine Signaling</t>
  </si>
  <si>
    <t>ErbB4 Signaling</t>
  </si>
  <si>
    <t>GPCR-Mediated Integration of Enteroendocrine Signaling Exemplified by an L Cell</t>
  </si>
  <si>
    <t>Sertoli Cell-Sertoli Cell Junction Signaling</t>
  </si>
  <si>
    <t>IGSF5,CLDN22</t>
  </si>
  <si>
    <t>STAT3 Pathway</t>
  </si>
  <si>
    <t>GM-CSF Signaling</t>
  </si>
  <si>
    <t>TREM1 Signaling</t>
  </si>
  <si>
    <t>NLRC5</t>
  </si>
  <si>
    <t>Antiproliferative Role of Somatostatin Receptor 2</t>
  </si>
  <si>
    <t>BMP signaling pathway</t>
  </si>
  <si>
    <t>CREB Signaling in Neurons</t>
  </si>
  <si>
    <t>IL-15 Signaling</t>
  </si>
  <si>
    <t>Angiopoietin Signaling</t>
  </si>
  <si>
    <t>Heparan Sulfate Biosynthesis</t>
  </si>
  <si>
    <t>Non-Small Cell Lung Cancer Signaling</t>
  </si>
  <si>
    <t>Cyclins and Cell Cycle Regulation</t>
  </si>
  <si>
    <t>IL-17A Signaling in Airway Cells</t>
  </si>
  <si>
    <t>Dendritic Cell Maturation</t>
  </si>
  <si>
    <t>CD40 Signaling</t>
  </si>
  <si>
    <t>Erythropoietin Signaling</t>
  </si>
  <si>
    <t>RAR Activation</t>
  </si>
  <si>
    <t>ADCY4,RBP1</t>
  </si>
  <si>
    <t>Renal Cell Carcinoma Signaling</t>
  </si>
  <si>
    <t>Role of NFAT in Cardiac Hypertrophy</t>
  </si>
  <si>
    <t>Growth Hormone Signaling</t>
  </si>
  <si>
    <t>Macropinocytosis Signaling</t>
  </si>
  <si>
    <t>Production of Nitric Oxide and Reactive Oxygen Species in Macrophages</t>
  </si>
  <si>
    <t>IL-3 Signaling</t>
  </si>
  <si>
    <t>Prolactin Signaling</t>
  </si>
  <si>
    <t>JAK/Stat Signaling</t>
  </si>
  <si>
    <t>Small Cell Lung Cancer Signaling</t>
  </si>
  <si>
    <t>PEDF Signaling</t>
  </si>
  <si>
    <t>Clathrin-mediated Endocytosis Signaling</t>
  </si>
  <si>
    <t>DNM1,PIK3C2B</t>
  </si>
  <si>
    <t>mTOR Signaling</t>
  </si>
  <si>
    <t>IL-17 Signaling</t>
  </si>
  <si>
    <t>FLT3 Signaling in Hematopoietic Progenitor Cells</t>
  </si>
  <si>
    <t>GPCR-Mediated Nutrient Sensing in Enteroendocrine Cells</t>
  </si>
  <si>
    <t>α-Adrenergic Signaling</t>
  </si>
  <si>
    <t>LPS-stimulated MAPK Signaling</t>
  </si>
  <si>
    <t>NF-κB Activation by Viruses</t>
  </si>
  <si>
    <t>HIPPO signaling</t>
  </si>
  <si>
    <t>Bladder Cancer Signaling</t>
  </si>
  <si>
    <t>TGF-β Signaling</t>
  </si>
  <si>
    <t>HER-2 Signaling in Breast Cancer</t>
  </si>
  <si>
    <t>Altered T Cell and B Cell Signaling in Rheumatoid Arthritis</t>
  </si>
  <si>
    <t>Regulation of Actin-based Motility by Rho</t>
  </si>
  <si>
    <t>MYL6B</t>
  </si>
  <si>
    <t>Crosstalk between Dendritic Cells and Natural Killer Cells</t>
  </si>
  <si>
    <t>FGF Signaling</t>
  </si>
  <si>
    <t>PDGF Signaling</t>
  </si>
  <si>
    <t>Acute Myeloid Leukemia Signaling</t>
  </si>
  <si>
    <t>IL-1 Signaling</t>
  </si>
  <si>
    <t>Reelin Signaling in Neurons</t>
  </si>
  <si>
    <t>Prostate Cancer Signaling</t>
  </si>
  <si>
    <t>Sumoylation Pathway</t>
  </si>
  <si>
    <t>ErbB Signaling</t>
  </si>
  <si>
    <t>TR/RXR Activation</t>
  </si>
  <si>
    <t>FAK Signaling</t>
  </si>
  <si>
    <t>RANK Signaling in Osteoclasts</t>
  </si>
  <si>
    <t>UVA-Induced MAPK Signaling</t>
  </si>
  <si>
    <t>VEGF Signaling</t>
  </si>
  <si>
    <t>Chronic Myeloid Leukemia Signaling</t>
  </si>
  <si>
    <t>SAPK/JNK Signaling</t>
  </si>
  <si>
    <t xml:space="preserve">-- </t>
  </si>
  <si>
    <t>--</t>
  </si>
  <si>
    <t>No activity pattern available</t>
  </si>
  <si>
    <t>Pathway Analysis of Knockdown Tumor RNA-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5"/>
  <sheetViews>
    <sheetView tabSelected="1" workbookViewId="0">
      <selection activeCell="H8" sqref="H8"/>
    </sheetView>
  </sheetViews>
  <sheetFormatPr defaultRowHeight="15" x14ac:dyDescent="0.25"/>
  <cols>
    <col min="1" max="1" width="62" style="1" customWidth="1"/>
    <col min="2" max="2" width="12.85546875" style="2" bestFit="1" customWidth="1"/>
    <col min="3" max="3" width="11.42578125" style="2" customWidth="1"/>
    <col min="4" max="4" width="9.140625" style="2"/>
    <col min="5" max="5" width="10" style="2" customWidth="1"/>
    <col min="6" max="6" width="63.42578125" style="1" bestFit="1" customWidth="1"/>
    <col min="7" max="256" width="9.140625" style="1"/>
    <col min="257" max="257" width="62" style="1" customWidth="1"/>
    <col min="258" max="258" width="11.42578125" style="1" bestFit="1" customWidth="1"/>
    <col min="259" max="259" width="11.42578125" style="1" customWidth="1"/>
    <col min="260" max="260" width="9.140625" style="1"/>
    <col min="261" max="261" width="10" style="1" customWidth="1"/>
    <col min="262" max="262" width="63.42578125" style="1" bestFit="1" customWidth="1"/>
    <col min="263" max="512" width="9.140625" style="1"/>
    <col min="513" max="513" width="62" style="1" customWidth="1"/>
    <col min="514" max="514" width="11.42578125" style="1" bestFit="1" customWidth="1"/>
    <col min="515" max="515" width="11.42578125" style="1" customWidth="1"/>
    <col min="516" max="516" width="9.140625" style="1"/>
    <col min="517" max="517" width="10" style="1" customWidth="1"/>
    <col min="518" max="518" width="63.42578125" style="1" bestFit="1" customWidth="1"/>
    <col min="519" max="768" width="9.140625" style="1"/>
    <col min="769" max="769" width="62" style="1" customWidth="1"/>
    <col min="770" max="770" width="11.42578125" style="1" bestFit="1" customWidth="1"/>
    <col min="771" max="771" width="11.42578125" style="1" customWidth="1"/>
    <col min="772" max="772" width="9.140625" style="1"/>
    <col min="773" max="773" width="10" style="1" customWidth="1"/>
    <col min="774" max="774" width="63.42578125" style="1" bestFit="1" customWidth="1"/>
    <col min="775" max="1024" width="9.140625" style="1"/>
    <col min="1025" max="1025" width="62" style="1" customWidth="1"/>
    <col min="1026" max="1026" width="11.42578125" style="1" bestFit="1" customWidth="1"/>
    <col min="1027" max="1027" width="11.42578125" style="1" customWidth="1"/>
    <col min="1028" max="1028" width="9.140625" style="1"/>
    <col min="1029" max="1029" width="10" style="1" customWidth="1"/>
    <col min="1030" max="1030" width="63.42578125" style="1" bestFit="1" customWidth="1"/>
    <col min="1031" max="1280" width="9.140625" style="1"/>
    <col min="1281" max="1281" width="62" style="1" customWidth="1"/>
    <col min="1282" max="1282" width="11.42578125" style="1" bestFit="1" customWidth="1"/>
    <col min="1283" max="1283" width="11.42578125" style="1" customWidth="1"/>
    <col min="1284" max="1284" width="9.140625" style="1"/>
    <col min="1285" max="1285" width="10" style="1" customWidth="1"/>
    <col min="1286" max="1286" width="63.42578125" style="1" bestFit="1" customWidth="1"/>
    <col min="1287" max="1536" width="9.140625" style="1"/>
    <col min="1537" max="1537" width="62" style="1" customWidth="1"/>
    <col min="1538" max="1538" width="11.42578125" style="1" bestFit="1" customWidth="1"/>
    <col min="1539" max="1539" width="11.42578125" style="1" customWidth="1"/>
    <col min="1540" max="1540" width="9.140625" style="1"/>
    <col min="1541" max="1541" width="10" style="1" customWidth="1"/>
    <col min="1542" max="1542" width="63.42578125" style="1" bestFit="1" customWidth="1"/>
    <col min="1543" max="1792" width="9.140625" style="1"/>
    <col min="1793" max="1793" width="62" style="1" customWidth="1"/>
    <col min="1794" max="1794" width="11.42578125" style="1" bestFit="1" customWidth="1"/>
    <col min="1795" max="1795" width="11.42578125" style="1" customWidth="1"/>
    <col min="1796" max="1796" width="9.140625" style="1"/>
    <col min="1797" max="1797" width="10" style="1" customWidth="1"/>
    <col min="1798" max="1798" width="63.42578125" style="1" bestFit="1" customWidth="1"/>
    <col min="1799" max="2048" width="9.140625" style="1"/>
    <col min="2049" max="2049" width="62" style="1" customWidth="1"/>
    <col min="2050" max="2050" width="11.42578125" style="1" bestFit="1" customWidth="1"/>
    <col min="2051" max="2051" width="11.42578125" style="1" customWidth="1"/>
    <col min="2052" max="2052" width="9.140625" style="1"/>
    <col min="2053" max="2053" width="10" style="1" customWidth="1"/>
    <col min="2054" max="2054" width="63.42578125" style="1" bestFit="1" customWidth="1"/>
    <col min="2055" max="2304" width="9.140625" style="1"/>
    <col min="2305" max="2305" width="62" style="1" customWidth="1"/>
    <col min="2306" max="2306" width="11.42578125" style="1" bestFit="1" customWidth="1"/>
    <col min="2307" max="2307" width="11.42578125" style="1" customWidth="1"/>
    <col min="2308" max="2308" width="9.140625" style="1"/>
    <col min="2309" max="2309" width="10" style="1" customWidth="1"/>
    <col min="2310" max="2310" width="63.42578125" style="1" bestFit="1" customWidth="1"/>
    <col min="2311" max="2560" width="9.140625" style="1"/>
    <col min="2561" max="2561" width="62" style="1" customWidth="1"/>
    <col min="2562" max="2562" width="11.42578125" style="1" bestFit="1" customWidth="1"/>
    <col min="2563" max="2563" width="11.42578125" style="1" customWidth="1"/>
    <col min="2564" max="2564" width="9.140625" style="1"/>
    <col min="2565" max="2565" width="10" style="1" customWidth="1"/>
    <col min="2566" max="2566" width="63.42578125" style="1" bestFit="1" customWidth="1"/>
    <col min="2567" max="2816" width="9.140625" style="1"/>
    <col min="2817" max="2817" width="62" style="1" customWidth="1"/>
    <col min="2818" max="2818" width="11.42578125" style="1" bestFit="1" customWidth="1"/>
    <col min="2819" max="2819" width="11.42578125" style="1" customWidth="1"/>
    <col min="2820" max="2820" width="9.140625" style="1"/>
    <col min="2821" max="2821" width="10" style="1" customWidth="1"/>
    <col min="2822" max="2822" width="63.42578125" style="1" bestFit="1" customWidth="1"/>
    <col min="2823" max="3072" width="9.140625" style="1"/>
    <col min="3073" max="3073" width="62" style="1" customWidth="1"/>
    <col min="3074" max="3074" width="11.42578125" style="1" bestFit="1" customWidth="1"/>
    <col min="3075" max="3075" width="11.42578125" style="1" customWidth="1"/>
    <col min="3076" max="3076" width="9.140625" style="1"/>
    <col min="3077" max="3077" width="10" style="1" customWidth="1"/>
    <col min="3078" max="3078" width="63.42578125" style="1" bestFit="1" customWidth="1"/>
    <col min="3079" max="3328" width="9.140625" style="1"/>
    <col min="3329" max="3329" width="62" style="1" customWidth="1"/>
    <col min="3330" max="3330" width="11.42578125" style="1" bestFit="1" customWidth="1"/>
    <col min="3331" max="3331" width="11.42578125" style="1" customWidth="1"/>
    <col min="3332" max="3332" width="9.140625" style="1"/>
    <col min="3333" max="3333" width="10" style="1" customWidth="1"/>
    <col min="3334" max="3334" width="63.42578125" style="1" bestFit="1" customWidth="1"/>
    <col min="3335" max="3584" width="9.140625" style="1"/>
    <col min="3585" max="3585" width="62" style="1" customWidth="1"/>
    <col min="3586" max="3586" width="11.42578125" style="1" bestFit="1" customWidth="1"/>
    <col min="3587" max="3587" width="11.42578125" style="1" customWidth="1"/>
    <col min="3588" max="3588" width="9.140625" style="1"/>
    <col min="3589" max="3589" width="10" style="1" customWidth="1"/>
    <col min="3590" max="3590" width="63.42578125" style="1" bestFit="1" customWidth="1"/>
    <col min="3591" max="3840" width="9.140625" style="1"/>
    <col min="3841" max="3841" width="62" style="1" customWidth="1"/>
    <col min="3842" max="3842" width="11.42578125" style="1" bestFit="1" customWidth="1"/>
    <col min="3843" max="3843" width="11.42578125" style="1" customWidth="1"/>
    <col min="3844" max="3844" width="9.140625" style="1"/>
    <col min="3845" max="3845" width="10" style="1" customWidth="1"/>
    <col min="3846" max="3846" width="63.42578125" style="1" bestFit="1" customWidth="1"/>
    <col min="3847" max="4096" width="9.140625" style="1"/>
    <col min="4097" max="4097" width="62" style="1" customWidth="1"/>
    <col min="4098" max="4098" width="11.42578125" style="1" bestFit="1" customWidth="1"/>
    <col min="4099" max="4099" width="11.42578125" style="1" customWidth="1"/>
    <col min="4100" max="4100" width="9.140625" style="1"/>
    <col min="4101" max="4101" width="10" style="1" customWidth="1"/>
    <col min="4102" max="4102" width="63.42578125" style="1" bestFit="1" customWidth="1"/>
    <col min="4103" max="4352" width="9.140625" style="1"/>
    <col min="4353" max="4353" width="62" style="1" customWidth="1"/>
    <col min="4354" max="4354" width="11.42578125" style="1" bestFit="1" customWidth="1"/>
    <col min="4355" max="4355" width="11.42578125" style="1" customWidth="1"/>
    <col min="4356" max="4356" width="9.140625" style="1"/>
    <col min="4357" max="4357" width="10" style="1" customWidth="1"/>
    <col min="4358" max="4358" width="63.42578125" style="1" bestFit="1" customWidth="1"/>
    <col min="4359" max="4608" width="9.140625" style="1"/>
    <col min="4609" max="4609" width="62" style="1" customWidth="1"/>
    <col min="4610" max="4610" width="11.42578125" style="1" bestFit="1" customWidth="1"/>
    <col min="4611" max="4611" width="11.42578125" style="1" customWidth="1"/>
    <col min="4612" max="4612" width="9.140625" style="1"/>
    <col min="4613" max="4613" width="10" style="1" customWidth="1"/>
    <col min="4614" max="4614" width="63.42578125" style="1" bestFit="1" customWidth="1"/>
    <col min="4615" max="4864" width="9.140625" style="1"/>
    <col min="4865" max="4865" width="62" style="1" customWidth="1"/>
    <col min="4866" max="4866" width="11.42578125" style="1" bestFit="1" customWidth="1"/>
    <col min="4867" max="4867" width="11.42578125" style="1" customWidth="1"/>
    <col min="4868" max="4868" width="9.140625" style="1"/>
    <col min="4869" max="4869" width="10" style="1" customWidth="1"/>
    <col min="4870" max="4870" width="63.42578125" style="1" bestFit="1" customWidth="1"/>
    <col min="4871" max="5120" width="9.140625" style="1"/>
    <col min="5121" max="5121" width="62" style="1" customWidth="1"/>
    <col min="5122" max="5122" width="11.42578125" style="1" bestFit="1" customWidth="1"/>
    <col min="5123" max="5123" width="11.42578125" style="1" customWidth="1"/>
    <col min="5124" max="5124" width="9.140625" style="1"/>
    <col min="5125" max="5125" width="10" style="1" customWidth="1"/>
    <col min="5126" max="5126" width="63.42578125" style="1" bestFit="1" customWidth="1"/>
    <col min="5127" max="5376" width="9.140625" style="1"/>
    <col min="5377" max="5377" width="62" style="1" customWidth="1"/>
    <col min="5378" max="5378" width="11.42578125" style="1" bestFit="1" customWidth="1"/>
    <col min="5379" max="5379" width="11.42578125" style="1" customWidth="1"/>
    <col min="5380" max="5380" width="9.140625" style="1"/>
    <col min="5381" max="5381" width="10" style="1" customWidth="1"/>
    <col min="5382" max="5382" width="63.42578125" style="1" bestFit="1" customWidth="1"/>
    <col min="5383" max="5632" width="9.140625" style="1"/>
    <col min="5633" max="5633" width="62" style="1" customWidth="1"/>
    <col min="5634" max="5634" width="11.42578125" style="1" bestFit="1" customWidth="1"/>
    <col min="5635" max="5635" width="11.42578125" style="1" customWidth="1"/>
    <col min="5636" max="5636" width="9.140625" style="1"/>
    <col min="5637" max="5637" width="10" style="1" customWidth="1"/>
    <col min="5638" max="5638" width="63.42578125" style="1" bestFit="1" customWidth="1"/>
    <col min="5639" max="5888" width="9.140625" style="1"/>
    <col min="5889" max="5889" width="62" style="1" customWidth="1"/>
    <col min="5890" max="5890" width="11.42578125" style="1" bestFit="1" customWidth="1"/>
    <col min="5891" max="5891" width="11.42578125" style="1" customWidth="1"/>
    <col min="5892" max="5892" width="9.140625" style="1"/>
    <col min="5893" max="5893" width="10" style="1" customWidth="1"/>
    <col min="5894" max="5894" width="63.42578125" style="1" bestFit="1" customWidth="1"/>
    <col min="5895" max="6144" width="9.140625" style="1"/>
    <col min="6145" max="6145" width="62" style="1" customWidth="1"/>
    <col min="6146" max="6146" width="11.42578125" style="1" bestFit="1" customWidth="1"/>
    <col min="6147" max="6147" width="11.42578125" style="1" customWidth="1"/>
    <col min="6148" max="6148" width="9.140625" style="1"/>
    <col min="6149" max="6149" width="10" style="1" customWidth="1"/>
    <col min="6150" max="6150" width="63.42578125" style="1" bestFit="1" customWidth="1"/>
    <col min="6151" max="6400" width="9.140625" style="1"/>
    <col min="6401" max="6401" width="62" style="1" customWidth="1"/>
    <col min="6402" max="6402" width="11.42578125" style="1" bestFit="1" customWidth="1"/>
    <col min="6403" max="6403" width="11.42578125" style="1" customWidth="1"/>
    <col min="6404" max="6404" width="9.140625" style="1"/>
    <col min="6405" max="6405" width="10" style="1" customWidth="1"/>
    <col min="6406" max="6406" width="63.42578125" style="1" bestFit="1" customWidth="1"/>
    <col min="6407" max="6656" width="9.140625" style="1"/>
    <col min="6657" max="6657" width="62" style="1" customWidth="1"/>
    <col min="6658" max="6658" width="11.42578125" style="1" bestFit="1" customWidth="1"/>
    <col min="6659" max="6659" width="11.42578125" style="1" customWidth="1"/>
    <col min="6660" max="6660" width="9.140625" style="1"/>
    <col min="6661" max="6661" width="10" style="1" customWidth="1"/>
    <col min="6662" max="6662" width="63.42578125" style="1" bestFit="1" customWidth="1"/>
    <col min="6663" max="6912" width="9.140625" style="1"/>
    <col min="6913" max="6913" width="62" style="1" customWidth="1"/>
    <col min="6914" max="6914" width="11.42578125" style="1" bestFit="1" customWidth="1"/>
    <col min="6915" max="6915" width="11.42578125" style="1" customWidth="1"/>
    <col min="6916" max="6916" width="9.140625" style="1"/>
    <col min="6917" max="6917" width="10" style="1" customWidth="1"/>
    <col min="6918" max="6918" width="63.42578125" style="1" bestFit="1" customWidth="1"/>
    <col min="6919" max="7168" width="9.140625" style="1"/>
    <col min="7169" max="7169" width="62" style="1" customWidth="1"/>
    <col min="7170" max="7170" width="11.42578125" style="1" bestFit="1" customWidth="1"/>
    <col min="7171" max="7171" width="11.42578125" style="1" customWidth="1"/>
    <col min="7172" max="7172" width="9.140625" style="1"/>
    <col min="7173" max="7173" width="10" style="1" customWidth="1"/>
    <col min="7174" max="7174" width="63.42578125" style="1" bestFit="1" customWidth="1"/>
    <col min="7175" max="7424" width="9.140625" style="1"/>
    <col min="7425" max="7425" width="62" style="1" customWidth="1"/>
    <col min="7426" max="7426" width="11.42578125" style="1" bestFit="1" customWidth="1"/>
    <col min="7427" max="7427" width="11.42578125" style="1" customWidth="1"/>
    <col min="7428" max="7428" width="9.140625" style="1"/>
    <col min="7429" max="7429" width="10" style="1" customWidth="1"/>
    <col min="7430" max="7430" width="63.42578125" style="1" bestFit="1" customWidth="1"/>
    <col min="7431" max="7680" width="9.140625" style="1"/>
    <col min="7681" max="7681" width="62" style="1" customWidth="1"/>
    <col min="7682" max="7682" width="11.42578125" style="1" bestFit="1" customWidth="1"/>
    <col min="7683" max="7683" width="11.42578125" style="1" customWidth="1"/>
    <col min="7684" max="7684" width="9.140625" style="1"/>
    <col min="7685" max="7685" width="10" style="1" customWidth="1"/>
    <col min="7686" max="7686" width="63.42578125" style="1" bestFit="1" customWidth="1"/>
    <col min="7687" max="7936" width="9.140625" style="1"/>
    <col min="7937" max="7937" width="62" style="1" customWidth="1"/>
    <col min="7938" max="7938" width="11.42578125" style="1" bestFit="1" customWidth="1"/>
    <col min="7939" max="7939" width="11.42578125" style="1" customWidth="1"/>
    <col min="7940" max="7940" width="9.140625" style="1"/>
    <col min="7941" max="7941" width="10" style="1" customWidth="1"/>
    <col min="7942" max="7942" width="63.42578125" style="1" bestFit="1" customWidth="1"/>
    <col min="7943" max="8192" width="9.140625" style="1"/>
    <col min="8193" max="8193" width="62" style="1" customWidth="1"/>
    <col min="8194" max="8194" width="11.42578125" style="1" bestFit="1" customWidth="1"/>
    <col min="8195" max="8195" width="11.42578125" style="1" customWidth="1"/>
    <col min="8196" max="8196" width="9.140625" style="1"/>
    <col min="8197" max="8197" width="10" style="1" customWidth="1"/>
    <col min="8198" max="8198" width="63.42578125" style="1" bestFit="1" customWidth="1"/>
    <col min="8199" max="8448" width="9.140625" style="1"/>
    <col min="8449" max="8449" width="62" style="1" customWidth="1"/>
    <col min="8450" max="8450" width="11.42578125" style="1" bestFit="1" customWidth="1"/>
    <col min="8451" max="8451" width="11.42578125" style="1" customWidth="1"/>
    <col min="8452" max="8452" width="9.140625" style="1"/>
    <col min="8453" max="8453" width="10" style="1" customWidth="1"/>
    <col min="8454" max="8454" width="63.42578125" style="1" bestFit="1" customWidth="1"/>
    <col min="8455" max="8704" width="9.140625" style="1"/>
    <col min="8705" max="8705" width="62" style="1" customWidth="1"/>
    <col min="8706" max="8706" width="11.42578125" style="1" bestFit="1" customWidth="1"/>
    <col min="8707" max="8707" width="11.42578125" style="1" customWidth="1"/>
    <col min="8708" max="8708" width="9.140625" style="1"/>
    <col min="8709" max="8709" width="10" style="1" customWidth="1"/>
    <col min="8710" max="8710" width="63.42578125" style="1" bestFit="1" customWidth="1"/>
    <col min="8711" max="8960" width="9.140625" style="1"/>
    <col min="8961" max="8961" width="62" style="1" customWidth="1"/>
    <col min="8962" max="8962" width="11.42578125" style="1" bestFit="1" customWidth="1"/>
    <col min="8963" max="8963" width="11.42578125" style="1" customWidth="1"/>
    <col min="8964" max="8964" width="9.140625" style="1"/>
    <col min="8965" max="8965" width="10" style="1" customWidth="1"/>
    <col min="8966" max="8966" width="63.42578125" style="1" bestFit="1" customWidth="1"/>
    <col min="8967" max="9216" width="9.140625" style="1"/>
    <col min="9217" max="9217" width="62" style="1" customWidth="1"/>
    <col min="9218" max="9218" width="11.42578125" style="1" bestFit="1" customWidth="1"/>
    <col min="9219" max="9219" width="11.42578125" style="1" customWidth="1"/>
    <col min="9220" max="9220" width="9.140625" style="1"/>
    <col min="9221" max="9221" width="10" style="1" customWidth="1"/>
    <col min="9222" max="9222" width="63.42578125" style="1" bestFit="1" customWidth="1"/>
    <col min="9223" max="9472" width="9.140625" style="1"/>
    <col min="9473" max="9473" width="62" style="1" customWidth="1"/>
    <col min="9474" max="9474" width="11.42578125" style="1" bestFit="1" customWidth="1"/>
    <col min="9475" max="9475" width="11.42578125" style="1" customWidth="1"/>
    <col min="9476" max="9476" width="9.140625" style="1"/>
    <col min="9477" max="9477" width="10" style="1" customWidth="1"/>
    <col min="9478" max="9478" width="63.42578125" style="1" bestFit="1" customWidth="1"/>
    <col min="9479" max="9728" width="9.140625" style="1"/>
    <col min="9729" max="9729" width="62" style="1" customWidth="1"/>
    <col min="9730" max="9730" width="11.42578125" style="1" bestFit="1" customWidth="1"/>
    <col min="9731" max="9731" width="11.42578125" style="1" customWidth="1"/>
    <col min="9732" max="9732" width="9.140625" style="1"/>
    <col min="9733" max="9733" width="10" style="1" customWidth="1"/>
    <col min="9734" max="9734" width="63.42578125" style="1" bestFit="1" customWidth="1"/>
    <col min="9735" max="9984" width="9.140625" style="1"/>
    <col min="9985" max="9985" width="62" style="1" customWidth="1"/>
    <col min="9986" max="9986" width="11.42578125" style="1" bestFit="1" customWidth="1"/>
    <col min="9987" max="9987" width="11.42578125" style="1" customWidth="1"/>
    <col min="9988" max="9988" width="9.140625" style="1"/>
    <col min="9989" max="9989" width="10" style="1" customWidth="1"/>
    <col min="9990" max="9990" width="63.42578125" style="1" bestFit="1" customWidth="1"/>
    <col min="9991" max="10240" width="9.140625" style="1"/>
    <col min="10241" max="10241" width="62" style="1" customWidth="1"/>
    <col min="10242" max="10242" width="11.42578125" style="1" bestFit="1" customWidth="1"/>
    <col min="10243" max="10243" width="11.42578125" style="1" customWidth="1"/>
    <col min="10244" max="10244" width="9.140625" style="1"/>
    <col min="10245" max="10245" width="10" style="1" customWidth="1"/>
    <col min="10246" max="10246" width="63.42578125" style="1" bestFit="1" customWidth="1"/>
    <col min="10247" max="10496" width="9.140625" style="1"/>
    <col min="10497" max="10497" width="62" style="1" customWidth="1"/>
    <col min="10498" max="10498" width="11.42578125" style="1" bestFit="1" customWidth="1"/>
    <col min="10499" max="10499" width="11.42578125" style="1" customWidth="1"/>
    <col min="10500" max="10500" width="9.140625" style="1"/>
    <col min="10501" max="10501" width="10" style="1" customWidth="1"/>
    <col min="10502" max="10502" width="63.42578125" style="1" bestFit="1" customWidth="1"/>
    <col min="10503" max="10752" width="9.140625" style="1"/>
    <col min="10753" max="10753" width="62" style="1" customWidth="1"/>
    <col min="10754" max="10754" width="11.42578125" style="1" bestFit="1" customWidth="1"/>
    <col min="10755" max="10755" width="11.42578125" style="1" customWidth="1"/>
    <col min="10756" max="10756" width="9.140625" style="1"/>
    <col min="10757" max="10757" width="10" style="1" customWidth="1"/>
    <col min="10758" max="10758" width="63.42578125" style="1" bestFit="1" customWidth="1"/>
    <col min="10759" max="11008" width="9.140625" style="1"/>
    <col min="11009" max="11009" width="62" style="1" customWidth="1"/>
    <col min="11010" max="11010" width="11.42578125" style="1" bestFit="1" customWidth="1"/>
    <col min="11011" max="11011" width="11.42578125" style="1" customWidth="1"/>
    <col min="11012" max="11012" width="9.140625" style="1"/>
    <col min="11013" max="11013" width="10" style="1" customWidth="1"/>
    <col min="11014" max="11014" width="63.42578125" style="1" bestFit="1" customWidth="1"/>
    <col min="11015" max="11264" width="9.140625" style="1"/>
    <col min="11265" max="11265" width="62" style="1" customWidth="1"/>
    <col min="11266" max="11266" width="11.42578125" style="1" bestFit="1" customWidth="1"/>
    <col min="11267" max="11267" width="11.42578125" style="1" customWidth="1"/>
    <col min="11268" max="11268" width="9.140625" style="1"/>
    <col min="11269" max="11269" width="10" style="1" customWidth="1"/>
    <col min="11270" max="11270" width="63.42578125" style="1" bestFit="1" customWidth="1"/>
    <col min="11271" max="11520" width="9.140625" style="1"/>
    <col min="11521" max="11521" width="62" style="1" customWidth="1"/>
    <col min="11522" max="11522" width="11.42578125" style="1" bestFit="1" customWidth="1"/>
    <col min="11523" max="11523" width="11.42578125" style="1" customWidth="1"/>
    <col min="11524" max="11524" width="9.140625" style="1"/>
    <col min="11525" max="11525" width="10" style="1" customWidth="1"/>
    <col min="11526" max="11526" width="63.42578125" style="1" bestFit="1" customWidth="1"/>
    <col min="11527" max="11776" width="9.140625" style="1"/>
    <col min="11777" max="11777" width="62" style="1" customWidth="1"/>
    <col min="11778" max="11778" width="11.42578125" style="1" bestFit="1" customWidth="1"/>
    <col min="11779" max="11779" width="11.42578125" style="1" customWidth="1"/>
    <col min="11780" max="11780" width="9.140625" style="1"/>
    <col min="11781" max="11781" width="10" style="1" customWidth="1"/>
    <col min="11782" max="11782" width="63.42578125" style="1" bestFit="1" customWidth="1"/>
    <col min="11783" max="12032" width="9.140625" style="1"/>
    <col min="12033" max="12033" width="62" style="1" customWidth="1"/>
    <col min="12034" max="12034" width="11.42578125" style="1" bestFit="1" customWidth="1"/>
    <col min="12035" max="12035" width="11.42578125" style="1" customWidth="1"/>
    <col min="12036" max="12036" width="9.140625" style="1"/>
    <col min="12037" max="12037" width="10" style="1" customWidth="1"/>
    <col min="12038" max="12038" width="63.42578125" style="1" bestFit="1" customWidth="1"/>
    <col min="12039" max="12288" width="9.140625" style="1"/>
    <col min="12289" max="12289" width="62" style="1" customWidth="1"/>
    <col min="12290" max="12290" width="11.42578125" style="1" bestFit="1" customWidth="1"/>
    <col min="12291" max="12291" width="11.42578125" style="1" customWidth="1"/>
    <col min="12292" max="12292" width="9.140625" style="1"/>
    <col min="12293" max="12293" width="10" style="1" customWidth="1"/>
    <col min="12294" max="12294" width="63.42578125" style="1" bestFit="1" customWidth="1"/>
    <col min="12295" max="12544" width="9.140625" style="1"/>
    <col min="12545" max="12545" width="62" style="1" customWidth="1"/>
    <col min="12546" max="12546" width="11.42578125" style="1" bestFit="1" customWidth="1"/>
    <col min="12547" max="12547" width="11.42578125" style="1" customWidth="1"/>
    <col min="12548" max="12548" width="9.140625" style="1"/>
    <col min="12549" max="12549" width="10" style="1" customWidth="1"/>
    <col min="12550" max="12550" width="63.42578125" style="1" bestFit="1" customWidth="1"/>
    <col min="12551" max="12800" width="9.140625" style="1"/>
    <col min="12801" max="12801" width="62" style="1" customWidth="1"/>
    <col min="12802" max="12802" width="11.42578125" style="1" bestFit="1" customWidth="1"/>
    <col min="12803" max="12803" width="11.42578125" style="1" customWidth="1"/>
    <col min="12804" max="12804" width="9.140625" style="1"/>
    <col min="12805" max="12805" width="10" style="1" customWidth="1"/>
    <col min="12806" max="12806" width="63.42578125" style="1" bestFit="1" customWidth="1"/>
    <col min="12807" max="13056" width="9.140625" style="1"/>
    <col min="13057" max="13057" width="62" style="1" customWidth="1"/>
    <col min="13058" max="13058" width="11.42578125" style="1" bestFit="1" customWidth="1"/>
    <col min="13059" max="13059" width="11.42578125" style="1" customWidth="1"/>
    <col min="13060" max="13060" width="9.140625" style="1"/>
    <col min="13061" max="13061" width="10" style="1" customWidth="1"/>
    <col min="13062" max="13062" width="63.42578125" style="1" bestFit="1" customWidth="1"/>
    <col min="13063" max="13312" width="9.140625" style="1"/>
    <col min="13313" max="13313" width="62" style="1" customWidth="1"/>
    <col min="13314" max="13314" width="11.42578125" style="1" bestFit="1" customWidth="1"/>
    <col min="13315" max="13315" width="11.42578125" style="1" customWidth="1"/>
    <col min="13316" max="13316" width="9.140625" style="1"/>
    <col min="13317" max="13317" width="10" style="1" customWidth="1"/>
    <col min="13318" max="13318" width="63.42578125" style="1" bestFit="1" customWidth="1"/>
    <col min="13319" max="13568" width="9.140625" style="1"/>
    <col min="13569" max="13569" width="62" style="1" customWidth="1"/>
    <col min="13570" max="13570" width="11.42578125" style="1" bestFit="1" customWidth="1"/>
    <col min="13571" max="13571" width="11.42578125" style="1" customWidth="1"/>
    <col min="13572" max="13572" width="9.140625" style="1"/>
    <col min="13573" max="13573" width="10" style="1" customWidth="1"/>
    <col min="13574" max="13574" width="63.42578125" style="1" bestFit="1" customWidth="1"/>
    <col min="13575" max="13824" width="9.140625" style="1"/>
    <col min="13825" max="13825" width="62" style="1" customWidth="1"/>
    <col min="13826" max="13826" width="11.42578125" style="1" bestFit="1" customWidth="1"/>
    <col min="13827" max="13827" width="11.42578125" style="1" customWidth="1"/>
    <col min="13828" max="13828" width="9.140625" style="1"/>
    <col min="13829" max="13829" width="10" style="1" customWidth="1"/>
    <col min="13830" max="13830" width="63.42578125" style="1" bestFit="1" customWidth="1"/>
    <col min="13831" max="14080" width="9.140625" style="1"/>
    <col min="14081" max="14081" width="62" style="1" customWidth="1"/>
    <col min="14082" max="14082" width="11.42578125" style="1" bestFit="1" customWidth="1"/>
    <col min="14083" max="14083" width="11.42578125" style="1" customWidth="1"/>
    <col min="14084" max="14084" width="9.140625" style="1"/>
    <col min="14085" max="14085" width="10" style="1" customWidth="1"/>
    <col min="14086" max="14086" width="63.42578125" style="1" bestFit="1" customWidth="1"/>
    <col min="14087" max="14336" width="9.140625" style="1"/>
    <col min="14337" max="14337" width="62" style="1" customWidth="1"/>
    <col min="14338" max="14338" width="11.42578125" style="1" bestFit="1" customWidth="1"/>
    <col min="14339" max="14339" width="11.42578125" style="1" customWidth="1"/>
    <col min="14340" max="14340" width="9.140625" style="1"/>
    <col min="14341" max="14341" width="10" style="1" customWidth="1"/>
    <col min="14342" max="14342" width="63.42578125" style="1" bestFit="1" customWidth="1"/>
    <col min="14343" max="14592" width="9.140625" style="1"/>
    <col min="14593" max="14593" width="62" style="1" customWidth="1"/>
    <col min="14594" max="14594" width="11.42578125" style="1" bestFit="1" customWidth="1"/>
    <col min="14595" max="14595" width="11.42578125" style="1" customWidth="1"/>
    <col min="14596" max="14596" width="9.140625" style="1"/>
    <col min="14597" max="14597" width="10" style="1" customWidth="1"/>
    <col min="14598" max="14598" width="63.42578125" style="1" bestFit="1" customWidth="1"/>
    <col min="14599" max="14848" width="9.140625" style="1"/>
    <col min="14849" max="14849" width="62" style="1" customWidth="1"/>
    <col min="14850" max="14850" width="11.42578125" style="1" bestFit="1" customWidth="1"/>
    <col min="14851" max="14851" width="11.42578125" style="1" customWidth="1"/>
    <col min="14852" max="14852" width="9.140625" style="1"/>
    <col min="14853" max="14853" width="10" style="1" customWidth="1"/>
    <col min="14854" max="14854" width="63.42578125" style="1" bestFit="1" customWidth="1"/>
    <col min="14855" max="15104" width="9.140625" style="1"/>
    <col min="15105" max="15105" width="62" style="1" customWidth="1"/>
    <col min="15106" max="15106" width="11.42578125" style="1" bestFit="1" customWidth="1"/>
    <col min="15107" max="15107" width="11.42578125" style="1" customWidth="1"/>
    <col min="15108" max="15108" width="9.140625" style="1"/>
    <col min="15109" max="15109" width="10" style="1" customWidth="1"/>
    <col min="15110" max="15110" width="63.42578125" style="1" bestFit="1" customWidth="1"/>
    <col min="15111" max="15360" width="9.140625" style="1"/>
    <col min="15361" max="15361" width="62" style="1" customWidth="1"/>
    <col min="15362" max="15362" width="11.42578125" style="1" bestFit="1" customWidth="1"/>
    <col min="15363" max="15363" width="11.42578125" style="1" customWidth="1"/>
    <col min="15364" max="15364" width="9.140625" style="1"/>
    <col min="15365" max="15365" width="10" style="1" customWidth="1"/>
    <col min="15366" max="15366" width="63.42578125" style="1" bestFit="1" customWidth="1"/>
    <col min="15367" max="15616" width="9.140625" style="1"/>
    <col min="15617" max="15617" width="62" style="1" customWidth="1"/>
    <col min="15618" max="15618" width="11.42578125" style="1" bestFit="1" customWidth="1"/>
    <col min="15619" max="15619" width="11.42578125" style="1" customWidth="1"/>
    <col min="15620" max="15620" width="9.140625" style="1"/>
    <col min="15621" max="15621" width="10" style="1" customWidth="1"/>
    <col min="15622" max="15622" width="63.42578125" style="1" bestFit="1" customWidth="1"/>
    <col min="15623" max="15872" width="9.140625" style="1"/>
    <col min="15873" max="15873" width="62" style="1" customWidth="1"/>
    <col min="15874" max="15874" width="11.42578125" style="1" bestFit="1" customWidth="1"/>
    <col min="15875" max="15875" width="11.42578125" style="1" customWidth="1"/>
    <col min="15876" max="15876" width="9.140625" style="1"/>
    <col min="15877" max="15877" width="10" style="1" customWidth="1"/>
    <col min="15878" max="15878" width="63.42578125" style="1" bestFit="1" customWidth="1"/>
    <col min="15879" max="16128" width="9.140625" style="1"/>
    <col min="16129" max="16129" width="62" style="1" customWidth="1"/>
    <col min="16130" max="16130" width="11.42578125" style="1" bestFit="1" customWidth="1"/>
    <col min="16131" max="16131" width="11.42578125" style="1" customWidth="1"/>
    <col min="16132" max="16132" width="9.140625" style="1"/>
    <col min="16133" max="16133" width="10" style="1" customWidth="1"/>
    <col min="16134" max="16134" width="63.42578125" style="1" bestFit="1" customWidth="1"/>
    <col min="16135" max="16384" width="9.140625" style="1"/>
  </cols>
  <sheetData>
    <row r="1" spans="1:8" ht="18.75" x14ac:dyDescent="0.3">
      <c r="A1" s="4" t="s">
        <v>386</v>
      </c>
      <c r="B1" s="5"/>
      <c r="C1" s="5"/>
      <c r="D1" s="5"/>
      <c r="E1" s="5"/>
      <c r="F1" s="6"/>
      <c r="G1" s="1" t="s">
        <v>6</v>
      </c>
    </row>
    <row r="2" spans="1:8" x14ac:dyDescent="0.25">
      <c r="A2" s="7"/>
      <c r="B2" s="8"/>
      <c r="C2" s="8"/>
      <c r="D2" s="8"/>
      <c r="E2" s="8"/>
      <c r="F2" s="7"/>
      <c r="G2" s="3" t="s">
        <v>384</v>
      </c>
      <c r="H2" s="1" t="s">
        <v>385</v>
      </c>
    </row>
    <row r="3" spans="1:8" x14ac:dyDescent="0.25">
      <c r="A3" s="9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9" t="s">
        <v>5</v>
      </c>
    </row>
    <row r="4" spans="1:8" x14ac:dyDescent="0.25">
      <c r="A4" s="7" t="s">
        <v>7</v>
      </c>
      <c r="B4" s="12">
        <v>7.61</v>
      </c>
      <c r="C4" s="11">
        <f t="shared" ref="C4:C67" si="0">10^(-B4)</f>
        <v>2.4547089156850259E-8</v>
      </c>
      <c r="D4" s="13">
        <v>0.10100000000000001</v>
      </c>
      <c r="E4" s="8" t="s">
        <v>383</v>
      </c>
      <c r="F4" s="7" t="s">
        <v>8</v>
      </c>
    </row>
    <row r="5" spans="1:8" x14ac:dyDescent="0.25">
      <c r="A5" s="7" t="s">
        <v>9</v>
      </c>
      <c r="B5" s="12">
        <v>5.14</v>
      </c>
      <c r="C5" s="11">
        <f t="shared" si="0"/>
        <v>7.2443596007498957E-6</v>
      </c>
      <c r="D5" s="13">
        <v>7.3400000000000007E-2</v>
      </c>
      <c r="E5" s="8" t="s">
        <v>383</v>
      </c>
      <c r="F5" s="7" t="s">
        <v>10</v>
      </c>
    </row>
    <row r="6" spans="1:8" x14ac:dyDescent="0.25">
      <c r="A6" s="7" t="s">
        <v>11</v>
      </c>
      <c r="B6" s="12">
        <v>3.93</v>
      </c>
      <c r="C6" s="11">
        <f t="shared" si="0"/>
        <v>1.1748975549395278E-4</v>
      </c>
      <c r="D6" s="13">
        <v>5.8299999999999998E-2</v>
      </c>
      <c r="E6" s="8">
        <v>2.2360000000000002</v>
      </c>
      <c r="F6" s="7" t="s">
        <v>12</v>
      </c>
    </row>
    <row r="7" spans="1:8" x14ac:dyDescent="0.25">
      <c r="A7" s="7" t="s">
        <v>13</v>
      </c>
      <c r="B7" s="12">
        <v>3.73</v>
      </c>
      <c r="C7" s="11">
        <f t="shared" si="0"/>
        <v>1.8620871366628676E-4</v>
      </c>
      <c r="D7" s="13">
        <v>5.4300000000000001E-2</v>
      </c>
      <c r="E7" s="8">
        <v>1</v>
      </c>
      <c r="F7" s="7" t="s">
        <v>14</v>
      </c>
    </row>
    <row r="8" spans="1:8" x14ac:dyDescent="0.25">
      <c r="A8" s="7" t="s">
        <v>15</v>
      </c>
      <c r="B8" s="12">
        <v>3.05</v>
      </c>
      <c r="C8" s="11">
        <f t="shared" si="0"/>
        <v>8.9125093813374539E-4</v>
      </c>
      <c r="D8" s="13">
        <v>8.5099999999999995E-2</v>
      </c>
      <c r="E8" s="8" t="s">
        <v>383</v>
      </c>
      <c r="F8" s="7" t="s">
        <v>16</v>
      </c>
    </row>
    <row r="9" spans="1:8" x14ac:dyDescent="0.25">
      <c r="A9" s="7" t="s">
        <v>17</v>
      </c>
      <c r="B9" s="12">
        <v>3.02</v>
      </c>
      <c r="C9" s="11">
        <f t="shared" si="0"/>
        <v>9.5499258602143547E-4</v>
      </c>
      <c r="D9" s="13">
        <v>8.3299999999999999E-2</v>
      </c>
      <c r="E9" s="8" t="s">
        <v>383</v>
      </c>
      <c r="F9" s="7" t="s">
        <v>18</v>
      </c>
    </row>
    <row r="10" spans="1:8" x14ac:dyDescent="0.25">
      <c r="A10" s="7" t="s">
        <v>19</v>
      </c>
      <c r="B10" s="12">
        <v>2.9</v>
      </c>
      <c r="C10" s="11">
        <f t="shared" si="0"/>
        <v>1.2589254117941662E-3</v>
      </c>
      <c r="D10" s="13">
        <v>4.6199999999999998E-2</v>
      </c>
      <c r="E10" s="8">
        <v>2</v>
      </c>
      <c r="F10" s="7" t="s">
        <v>20</v>
      </c>
    </row>
    <row r="11" spans="1:8" x14ac:dyDescent="0.25">
      <c r="A11" s="7" t="s">
        <v>21</v>
      </c>
      <c r="B11" s="12">
        <v>2.85</v>
      </c>
      <c r="C11" s="11">
        <f t="shared" si="0"/>
        <v>1.4125375446227527E-3</v>
      </c>
      <c r="D11" s="13">
        <v>4.5100000000000001E-2</v>
      </c>
      <c r="E11" s="8">
        <v>2.2360000000000002</v>
      </c>
      <c r="F11" s="7" t="s">
        <v>22</v>
      </c>
    </row>
    <row r="12" spans="1:8" x14ac:dyDescent="0.25">
      <c r="A12" s="7" t="s">
        <v>23</v>
      </c>
      <c r="B12" s="12">
        <v>2.83</v>
      </c>
      <c r="C12" s="11">
        <f t="shared" si="0"/>
        <v>1.4791083881682066E-3</v>
      </c>
      <c r="D12" s="13">
        <v>3.8300000000000001E-2</v>
      </c>
      <c r="E12" s="8" t="s">
        <v>383</v>
      </c>
      <c r="F12" s="7" t="s">
        <v>24</v>
      </c>
    </row>
    <row r="13" spans="1:8" x14ac:dyDescent="0.25">
      <c r="A13" s="7" t="s">
        <v>25</v>
      </c>
      <c r="B13" s="12">
        <v>2.75</v>
      </c>
      <c r="C13" s="11">
        <f t="shared" si="0"/>
        <v>1.7782794100389223E-3</v>
      </c>
      <c r="D13" s="13">
        <v>3.6999999999999998E-2</v>
      </c>
      <c r="E13" s="8" t="s">
        <v>383</v>
      </c>
      <c r="F13" s="7" t="s">
        <v>26</v>
      </c>
    </row>
    <row r="14" spans="1:8" x14ac:dyDescent="0.25">
      <c r="A14" s="7" t="s">
        <v>27</v>
      </c>
      <c r="B14" s="12">
        <v>2.67</v>
      </c>
      <c r="C14" s="11">
        <f t="shared" si="0"/>
        <v>2.1379620895022318E-3</v>
      </c>
      <c r="D14" s="13">
        <v>5.0500000000000003E-2</v>
      </c>
      <c r="E14" s="8">
        <v>-0.44700000000000001</v>
      </c>
      <c r="F14" s="7" t="s">
        <v>28</v>
      </c>
    </row>
    <row r="15" spans="1:8" x14ac:dyDescent="0.25">
      <c r="A15" s="7" t="s">
        <v>29</v>
      </c>
      <c r="B15" s="12">
        <v>2.62</v>
      </c>
      <c r="C15" s="11">
        <f t="shared" si="0"/>
        <v>2.3988329190194886E-3</v>
      </c>
      <c r="D15" s="13">
        <v>4.0500000000000001E-2</v>
      </c>
      <c r="E15" s="8">
        <v>2.2360000000000002</v>
      </c>
      <c r="F15" s="7" t="s">
        <v>30</v>
      </c>
    </row>
    <row r="16" spans="1:8" x14ac:dyDescent="0.25">
      <c r="A16" s="7" t="s">
        <v>31</v>
      </c>
      <c r="B16" s="12">
        <v>2.58</v>
      </c>
      <c r="C16" s="11">
        <f t="shared" si="0"/>
        <v>2.6302679918953791E-3</v>
      </c>
      <c r="D16" s="13">
        <v>6.3500000000000001E-2</v>
      </c>
      <c r="E16" s="8">
        <v>2</v>
      </c>
      <c r="F16" s="7" t="s">
        <v>32</v>
      </c>
    </row>
    <row r="17" spans="1:6" x14ac:dyDescent="0.25">
      <c r="A17" s="7" t="s">
        <v>33</v>
      </c>
      <c r="B17" s="12">
        <v>2.5099999999999998</v>
      </c>
      <c r="C17" s="11">
        <f t="shared" si="0"/>
        <v>3.0902954325135908E-3</v>
      </c>
      <c r="D17" s="13">
        <v>9.3799999999999994E-2</v>
      </c>
      <c r="E17" s="8" t="s">
        <v>383</v>
      </c>
      <c r="F17" s="7" t="s">
        <v>34</v>
      </c>
    </row>
    <row r="18" spans="1:6" x14ac:dyDescent="0.25">
      <c r="A18" s="7" t="s">
        <v>35</v>
      </c>
      <c r="B18" s="12">
        <v>2.29</v>
      </c>
      <c r="C18" s="11">
        <f t="shared" si="0"/>
        <v>5.1286138399136471E-3</v>
      </c>
      <c r="D18" s="13">
        <v>5.2600000000000001E-2</v>
      </c>
      <c r="E18" s="8" t="s">
        <v>383</v>
      </c>
      <c r="F18" s="7" t="s">
        <v>36</v>
      </c>
    </row>
    <row r="19" spans="1:6" x14ac:dyDescent="0.25">
      <c r="A19" s="7" t="s">
        <v>37</v>
      </c>
      <c r="B19" s="12">
        <v>2.2400000000000002</v>
      </c>
      <c r="C19" s="11">
        <f t="shared" si="0"/>
        <v>5.7543993733715649E-3</v>
      </c>
      <c r="D19" s="13">
        <v>7.4999999999999997E-2</v>
      </c>
      <c r="E19" s="8" t="s">
        <v>383</v>
      </c>
      <c r="F19" s="7" t="s">
        <v>38</v>
      </c>
    </row>
    <row r="20" spans="1:6" x14ac:dyDescent="0.25">
      <c r="A20" s="7" t="s">
        <v>39</v>
      </c>
      <c r="B20" s="12">
        <v>2.23</v>
      </c>
      <c r="C20" s="11">
        <f t="shared" si="0"/>
        <v>5.8884365535558899E-3</v>
      </c>
      <c r="D20" s="13">
        <v>5.0599999999999999E-2</v>
      </c>
      <c r="E20" s="8" t="s">
        <v>383</v>
      </c>
      <c r="F20" s="7" t="s">
        <v>40</v>
      </c>
    </row>
    <row r="21" spans="1:6" x14ac:dyDescent="0.25">
      <c r="A21" s="7" t="s">
        <v>41</v>
      </c>
      <c r="B21" s="12">
        <v>2.2200000000000002</v>
      </c>
      <c r="C21" s="11">
        <f t="shared" si="0"/>
        <v>6.0255958607435718E-3</v>
      </c>
      <c r="D21" s="13">
        <v>2.98E-2</v>
      </c>
      <c r="E21" s="8">
        <v>1</v>
      </c>
      <c r="F21" s="7" t="s">
        <v>42</v>
      </c>
    </row>
    <row r="22" spans="1:6" x14ac:dyDescent="0.25">
      <c r="A22" s="7" t="s">
        <v>43</v>
      </c>
      <c r="B22" s="12">
        <v>2.17</v>
      </c>
      <c r="C22" s="11">
        <f t="shared" si="0"/>
        <v>6.7608297539198132E-3</v>
      </c>
      <c r="D22" s="13">
        <v>3.2800000000000003E-2</v>
      </c>
      <c r="E22" s="8">
        <v>2.4489999999999998</v>
      </c>
      <c r="F22" s="7" t="s">
        <v>20</v>
      </c>
    </row>
    <row r="23" spans="1:6" x14ac:dyDescent="0.25">
      <c r="A23" s="7" t="s">
        <v>44</v>
      </c>
      <c r="B23" s="12">
        <v>2.0499999999999998</v>
      </c>
      <c r="C23" s="11">
        <f t="shared" si="0"/>
        <v>8.9125093813374554E-3</v>
      </c>
      <c r="D23" s="13">
        <v>4.4900000000000002E-2</v>
      </c>
      <c r="E23" s="8" t="s">
        <v>383</v>
      </c>
      <c r="F23" s="7" t="s">
        <v>45</v>
      </c>
    </row>
    <row r="24" spans="1:6" x14ac:dyDescent="0.25">
      <c r="A24" s="7" t="s">
        <v>47</v>
      </c>
      <c r="B24" s="12">
        <v>2.0099999999999998</v>
      </c>
      <c r="C24" s="11">
        <f t="shared" si="0"/>
        <v>9.7723722095581049E-3</v>
      </c>
      <c r="D24" s="13">
        <v>3.5200000000000002E-2</v>
      </c>
      <c r="E24" s="8" t="s">
        <v>383</v>
      </c>
      <c r="F24" s="7" t="s">
        <v>48</v>
      </c>
    </row>
    <row r="25" spans="1:6" x14ac:dyDescent="0.25">
      <c r="A25" s="7" t="s">
        <v>49</v>
      </c>
      <c r="B25" s="12">
        <v>1.89</v>
      </c>
      <c r="C25" s="11">
        <f t="shared" si="0"/>
        <v>1.2882495516931332E-2</v>
      </c>
      <c r="D25" s="13">
        <v>0.105</v>
      </c>
      <c r="E25" s="8" t="s">
        <v>383</v>
      </c>
      <c r="F25" s="7" t="s">
        <v>50</v>
      </c>
    </row>
    <row r="26" spans="1:6" x14ac:dyDescent="0.25">
      <c r="A26" s="7" t="s">
        <v>51</v>
      </c>
      <c r="B26" s="12">
        <v>1.84</v>
      </c>
      <c r="C26" s="11">
        <f t="shared" si="0"/>
        <v>1.4454397707459272E-2</v>
      </c>
      <c r="D26" s="13">
        <v>5.3600000000000002E-2</v>
      </c>
      <c r="E26" s="8" t="s">
        <v>383</v>
      </c>
      <c r="F26" s="7" t="s">
        <v>34</v>
      </c>
    </row>
    <row r="27" spans="1:6" x14ac:dyDescent="0.25">
      <c r="A27" s="7" t="s">
        <v>52</v>
      </c>
      <c r="B27" s="12">
        <v>1.76</v>
      </c>
      <c r="C27" s="11">
        <f t="shared" si="0"/>
        <v>1.7378008287493755E-2</v>
      </c>
      <c r="D27" s="13">
        <v>3.6999999999999998E-2</v>
      </c>
      <c r="E27" s="8" t="s">
        <v>383</v>
      </c>
      <c r="F27" s="7" t="s">
        <v>53</v>
      </c>
    </row>
    <row r="28" spans="1:6" x14ac:dyDescent="0.25">
      <c r="A28" s="7" t="s">
        <v>54</v>
      </c>
      <c r="B28" s="12">
        <v>1.73</v>
      </c>
      <c r="C28" s="11">
        <f t="shared" si="0"/>
        <v>1.8620871366628669E-2</v>
      </c>
      <c r="D28" s="13">
        <v>2.9899999999999999E-2</v>
      </c>
      <c r="E28" s="8" t="s">
        <v>383</v>
      </c>
      <c r="F28" s="7" t="s">
        <v>55</v>
      </c>
    </row>
    <row r="29" spans="1:6" x14ac:dyDescent="0.25">
      <c r="A29" s="7" t="s">
        <v>56</v>
      </c>
      <c r="B29" s="12">
        <v>1.68</v>
      </c>
      <c r="C29" s="11">
        <f t="shared" si="0"/>
        <v>2.0892961308540386E-2</v>
      </c>
      <c r="D29" s="13">
        <v>3.5099999999999999E-2</v>
      </c>
      <c r="E29" s="8" t="s">
        <v>383</v>
      </c>
      <c r="F29" s="7" t="s">
        <v>57</v>
      </c>
    </row>
    <row r="30" spans="1:6" x14ac:dyDescent="0.25">
      <c r="A30" s="7" t="s">
        <v>58</v>
      </c>
      <c r="B30" s="12">
        <v>1.63</v>
      </c>
      <c r="C30" s="11">
        <f t="shared" si="0"/>
        <v>2.3442288153199219E-2</v>
      </c>
      <c r="D30" s="13">
        <v>2.8199999999999999E-2</v>
      </c>
      <c r="E30" s="8" t="s">
        <v>383</v>
      </c>
      <c r="F30" s="7" t="s">
        <v>59</v>
      </c>
    </row>
    <row r="31" spans="1:6" x14ac:dyDescent="0.25">
      <c r="A31" s="7" t="s">
        <v>60</v>
      </c>
      <c r="B31" s="12">
        <v>1.63</v>
      </c>
      <c r="C31" s="11">
        <f t="shared" si="0"/>
        <v>2.3442288153199219E-2</v>
      </c>
      <c r="D31" s="13">
        <v>4.48E-2</v>
      </c>
      <c r="E31" s="8" t="s">
        <v>383</v>
      </c>
      <c r="F31" s="7" t="s">
        <v>61</v>
      </c>
    </row>
    <row r="32" spans="1:6" x14ac:dyDescent="0.25">
      <c r="A32" s="7" t="s">
        <v>62</v>
      </c>
      <c r="B32" s="12">
        <v>1.6</v>
      </c>
      <c r="C32" s="11">
        <f t="shared" si="0"/>
        <v>2.511886431509578E-2</v>
      </c>
      <c r="D32" s="13">
        <v>3.3099999999999997E-2</v>
      </c>
      <c r="E32" s="8" t="s">
        <v>383</v>
      </c>
      <c r="F32" s="7" t="s">
        <v>63</v>
      </c>
    </row>
    <row r="33" spans="1:6" x14ac:dyDescent="0.25">
      <c r="A33" s="7" t="s">
        <v>64</v>
      </c>
      <c r="B33" s="12">
        <v>1.6</v>
      </c>
      <c r="C33" s="11">
        <f t="shared" si="0"/>
        <v>2.511886431509578E-2</v>
      </c>
      <c r="D33" s="13">
        <v>4.3499999999999997E-2</v>
      </c>
      <c r="E33" s="8" t="s">
        <v>383</v>
      </c>
      <c r="F33" s="7" t="s">
        <v>65</v>
      </c>
    </row>
    <row r="34" spans="1:6" x14ac:dyDescent="0.25">
      <c r="A34" s="7" t="s">
        <v>66</v>
      </c>
      <c r="B34" s="12">
        <v>1.59</v>
      </c>
      <c r="C34" s="11">
        <f t="shared" si="0"/>
        <v>2.5703957827688629E-2</v>
      </c>
      <c r="D34" s="13">
        <v>2.07E-2</v>
      </c>
      <c r="E34" s="8">
        <v>0.378</v>
      </c>
      <c r="F34" s="7" t="s">
        <v>67</v>
      </c>
    </row>
    <row r="35" spans="1:6" x14ac:dyDescent="0.25">
      <c r="A35" s="7" t="s">
        <v>68</v>
      </c>
      <c r="B35" s="12">
        <v>1.58</v>
      </c>
      <c r="C35" s="11">
        <f t="shared" si="0"/>
        <v>2.6302679918953804E-2</v>
      </c>
      <c r="D35" s="13">
        <v>2.75E-2</v>
      </c>
      <c r="E35" s="8" t="s">
        <v>383</v>
      </c>
      <c r="F35" s="7" t="s">
        <v>69</v>
      </c>
    </row>
    <row r="36" spans="1:6" x14ac:dyDescent="0.25">
      <c r="A36" s="7" t="s">
        <v>70</v>
      </c>
      <c r="B36" s="12">
        <v>1.55</v>
      </c>
      <c r="C36" s="11">
        <f t="shared" si="0"/>
        <v>2.8183829312644532E-2</v>
      </c>
      <c r="D36" s="13">
        <v>4.1700000000000001E-2</v>
      </c>
      <c r="E36" s="8" t="s">
        <v>383</v>
      </c>
      <c r="F36" s="7" t="s">
        <v>71</v>
      </c>
    </row>
    <row r="37" spans="1:6" x14ac:dyDescent="0.25">
      <c r="A37" s="7" t="s">
        <v>72</v>
      </c>
      <c r="B37" s="12">
        <v>1.55</v>
      </c>
      <c r="C37" s="11">
        <f t="shared" si="0"/>
        <v>2.8183829312644532E-2</v>
      </c>
      <c r="D37" s="13">
        <v>2.69E-2</v>
      </c>
      <c r="E37" s="8">
        <v>1.3420000000000001</v>
      </c>
      <c r="F37" s="7" t="s">
        <v>73</v>
      </c>
    </row>
    <row r="38" spans="1:6" x14ac:dyDescent="0.25">
      <c r="A38" s="7" t="s">
        <v>74</v>
      </c>
      <c r="B38" s="12">
        <v>1.51</v>
      </c>
      <c r="C38" s="11">
        <f t="shared" si="0"/>
        <v>3.0902954325135901E-2</v>
      </c>
      <c r="D38" s="13">
        <v>3.1E-2</v>
      </c>
      <c r="E38" s="8" t="s">
        <v>383</v>
      </c>
      <c r="F38" s="7" t="s">
        <v>75</v>
      </c>
    </row>
    <row r="39" spans="1:6" x14ac:dyDescent="0.25">
      <c r="A39" s="7" t="s">
        <v>76</v>
      </c>
      <c r="B39" s="12">
        <v>1.44</v>
      </c>
      <c r="C39" s="11">
        <f t="shared" si="0"/>
        <v>3.6307805477010131E-2</v>
      </c>
      <c r="D39" s="13">
        <v>0.25</v>
      </c>
      <c r="E39" s="8" t="s">
        <v>383</v>
      </c>
      <c r="F39" s="7" t="s">
        <v>77</v>
      </c>
    </row>
    <row r="40" spans="1:6" x14ac:dyDescent="0.25">
      <c r="A40" s="7" t="s">
        <v>78</v>
      </c>
      <c r="B40" s="12">
        <v>1.44</v>
      </c>
      <c r="C40" s="11">
        <f t="shared" si="0"/>
        <v>3.6307805477010131E-2</v>
      </c>
      <c r="D40" s="13">
        <v>0.25</v>
      </c>
      <c r="E40" s="8" t="s">
        <v>383</v>
      </c>
      <c r="F40" s="7" t="s">
        <v>79</v>
      </c>
    </row>
    <row r="41" spans="1:6" x14ac:dyDescent="0.25">
      <c r="A41" s="7" t="s">
        <v>80</v>
      </c>
      <c r="B41" s="12">
        <v>1.33</v>
      </c>
      <c r="C41" s="11">
        <f t="shared" si="0"/>
        <v>4.6773514128719787E-2</v>
      </c>
      <c r="D41" s="13">
        <v>5.2600000000000001E-2</v>
      </c>
      <c r="E41" s="8" t="s">
        <v>383</v>
      </c>
      <c r="F41" s="7" t="s">
        <v>81</v>
      </c>
    </row>
    <row r="42" spans="1:6" x14ac:dyDescent="0.25">
      <c r="A42" s="7" t="s">
        <v>82</v>
      </c>
      <c r="B42" s="12">
        <v>1.29</v>
      </c>
      <c r="C42" s="11">
        <f t="shared" si="0"/>
        <v>5.1286138399136455E-2</v>
      </c>
      <c r="D42" s="13">
        <v>2.63E-2</v>
      </c>
      <c r="E42" s="8" t="s">
        <v>383</v>
      </c>
      <c r="F42" s="7" t="s">
        <v>83</v>
      </c>
    </row>
    <row r="43" spans="1:6" x14ac:dyDescent="0.25">
      <c r="A43" s="7" t="s">
        <v>84</v>
      </c>
      <c r="B43" s="12">
        <v>1.27</v>
      </c>
      <c r="C43" s="11">
        <f t="shared" si="0"/>
        <v>5.3703179637025256E-2</v>
      </c>
      <c r="D43" s="13">
        <v>0.16700000000000001</v>
      </c>
      <c r="E43" s="8" t="s">
        <v>383</v>
      </c>
      <c r="F43" s="7" t="s">
        <v>85</v>
      </c>
    </row>
    <row r="44" spans="1:6" x14ac:dyDescent="0.25">
      <c r="A44" s="7" t="s">
        <v>86</v>
      </c>
      <c r="B44" s="12">
        <v>1.25</v>
      </c>
      <c r="C44" s="11">
        <f t="shared" si="0"/>
        <v>5.6234132519034884E-2</v>
      </c>
      <c r="D44" s="13">
        <v>2.2200000000000001E-2</v>
      </c>
      <c r="E44" s="8" t="s">
        <v>383</v>
      </c>
      <c r="F44" s="7" t="s">
        <v>87</v>
      </c>
    </row>
    <row r="45" spans="1:6" x14ac:dyDescent="0.25">
      <c r="A45" s="7" t="s">
        <v>88</v>
      </c>
      <c r="B45" s="12">
        <v>1.21</v>
      </c>
      <c r="C45" s="11">
        <f t="shared" si="0"/>
        <v>6.1659500186148221E-2</v>
      </c>
      <c r="D45" s="13">
        <v>0.14299999999999999</v>
      </c>
      <c r="E45" s="8" t="s">
        <v>383</v>
      </c>
      <c r="F45" s="7" t="s">
        <v>89</v>
      </c>
    </row>
    <row r="46" spans="1:6" x14ac:dyDescent="0.25">
      <c r="A46" s="7" t="s">
        <v>90</v>
      </c>
      <c r="B46" s="12">
        <v>1.17</v>
      </c>
      <c r="C46" s="11">
        <f t="shared" si="0"/>
        <v>6.7608297539198184E-2</v>
      </c>
      <c r="D46" s="13">
        <v>2.9399999999999999E-2</v>
      </c>
      <c r="E46" s="8" t="s">
        <v>383</v>
      </c>
      <c r="F46" s="7" t="s">
        <v>91</v>
      </c>
    </row>
    <row r="47" spans="1:6" x14ac:dyDescent="0.25">
      <c r="A47" s="7" t="s">
        <v>92</v>
      </c>
      <c r="B47" s="12">
        <v>1.1499999999999999</v>
      </c>
      <c r="C47" s="11">
        <f t="shared" si="0"/>
        <v>7.0794578438413788E-2</v>
      </c>
      <c r="D47" s="13">
        <v>0.125</v>
      </c>
      <c r="E47" s="8" t="s">
        <v>383</v>
      </c>
      <c r="F47" s="7" t="s">
        <v>93</v>
      </c>
    </row>
    <row r="48" spans="1:6" x14ac:dyDescent="0.25">
      <c r="A48" s="7" t="s">
        <v>94</v>
      </c>
      <c r="B48" s="12">
        <v>1.1499999999999999</v>
      </c>
      <c r="C48" s="11">
        <f t="shared" si="0"/>
        <v>7.0794578438413788E-2</v>
      </c>
      <c r="D48" s="13">
        <v>0.125</v>
      </c>
      <c r="E48" s="8" t="s">
        <v>383</v>
      </c>
      <c r="F48" s="7" t="s">
        <v>95</v>
      </c>
    </row>
    <row r="49" spans="1:6" x14ac:dyDescent="0.25">
      <c r="A49" s="7" t="s">
        <v>96</v>
      </c>
      <c r="B49" s="12">
        <v>1.1399999999999999</v>
      </c>
      <c r="C49" s="11">
        <f t="shared" si="0"/>
        <v>7.2443596007498987E-2</v>
      </c>
      <c r="D49" s="13">
        <v>2.8299999999999999E-2</v>
      </c>
      <c r="E49" s="8" t="s">
        <v>383</v>
      </c>
      <c r="F49" s="7" t="s">
        <v>97</v>
      </c>
    </row>
    <row r="50" spans="1:6" x14ac:dyDescent="0.25">
      <c r="A50" s="7" t="s">
        <v>98</v>
      </c>
      <c r="B50" s="12">
        <v>1.1200000000000001</v>
      </c>
      <c r="C50" s="11">
        <f t="shared" si="0"/>
        <v>7.5857757502918358E-2</v>
      </c>
      <c r="D50" s="13">
        <v>2.0199999999999999E-2</v>
      </c>
      <c r="E50" s="8">
        <v>1.3420000000000001</v>
      </c>
      <c r="F50" s="7" t="s">
        <v>99</v>
      </c>
    </row>
    <row r="51" spans="1:6" x14ac:dyDescent="0.25">
      <c r="A51" s="7" t="s">
        <v>100</v>
      </c>
      <c r="B51" s="12">
        <v>1.1000000000000001</v>
      </c>
      <c r="C51" s="11">
        <f t="shared" si="0"/>
        <v>7.9432823472428096E-2</v>
      </c>
      <c r="D51" s="13">
        <v>0.111</v>
      </c>
      <c r="E51" s="8" t="s">
        <v>383</v>
      </c>
      <c r="F51" s="7" t="s">
        <v>46</v>
      </c>
    </row>
    <row r="52" spans="1:6" x14ac:dyDescent="0.25">
      <c r="A52" s="7" t="s">
        <v>101</v>
      </c>
      <c r="B52" s="12">
        <v>1.0900000000000001</v>
      </c>
      <c r="C52" s="11">
        <f t="shared" si="0"/>
        <v>8.1283051616409904E-2</v>
      </c>
      <c r="D52" s="13">
        <v>2.23E-2</v>
      </c>
      <c r="E52" s="8">
        <v>0</v>
      </c>
      <c r="F52" s="7" t="s">
        <v>102</v>
      </c>
    </row>
    <row r="53" spans="1:6" x14ac:dyDescent="0.25">
      <c r="A53" s="7" t="s">
        <v>103</v>
      </c>
      <c r="B53" s="12">
        <v>1.06</v>
      </c>
      <c r="C53" s="11">
        <f t="shared" si="0"/>
        <v>8.7096358995608011E-2</v>
      </c>
      <c r="D53" s="13">
        <v>2.63E-2</v>
      </c>
      <c r="E53" s="8" t="s">
        <v>383</v>
      </c>
      <c r="F53" s="7" t="s">
        <v>104</v>
      </c>
    </row>
    <row r="54" spans="1:6" x14ac:dyDescent="0.25">
      <c r="A54" s="7" t="s">
        <v>105</v>
      </c>
      <c r="B54" s="12">
        <v>1.06</v>
      </c>
      <c r="C54" s="11">
        <f t="shared" si="0"/>
        <v>8.7096358995608011E-2</v>
      </c>
      <c r="D54" s="13">
        <v>0.1</v>
      </c>
      <c r="E54" s="8" t="s">
        <v>383</v>
      </c>
      <c r="F54" s="7" t="s">
        <v>95</v>
      </c>
    </row>
    <row r="55" spans="1:6" x14ac:dyDescent="0.25">
      <c r="A55" s="7" t="s">
        <v>106</v>
      </c>
      <c r="B55" s="12">
        <v>1.02</v>
      </c>
      <c r="C55" s="11">
        <f t="shared" si="0"/>
        <v>9.5499258602143561E-2</v>
      </c>
      <c r="D55" s="13">
        <v>2.52E-2</v>
      </c>
      <c r="E55" s="8" t="s">
        <v>383</v>
      </c>
      <c r="F55" s="7" t="s">
        <v>107</v>
      </c>
    </row>
    <row r="56" spans="1:6" x14ac:dyDescent="0.25">
      <c r="A56" s="7" t="s">
        <v>108</v>
      </c>
      <c r="B56" s="12">
        <v>1.02</v>
      </c>
      <c r="C56" s="11">
        <f t="shared" si="0"/>
        <v>9.5499258602143561E-2</v>
      </c>
      <c r="D56" s="13">
        <v>2.52E-2</v>
      </c>
      <c r="E56" s="8" t="s">
        <v>383</v>
      </c>
      <c r="F56" s="7" t="s">
        <v>109</v>
      </c>
    </row>
    <row r="57" spans="1:6" x14ac:dyDescent="0.25">
      <c r="A57" s="7" t="s">
        <v>110</v>
      </c>
      <c r="B57" s="12">
        <v>1</v>
      </c>
      <c r="C57" s="11">
        <f t="shared" si="0"/>
        <v>0.1</v>
      </c>
      <c r="D57" s="13">
        <v>2.4799999999999999E-2</v>
      </c>
      <c r="E57" s="8" t="s">
        <v>383</v>
      </c>
      <c r="F57" s="7" t="s">
        <v>111</v>
      </c>
    </row>
    <row r="58" spans="1:6" x14ac:dyDescent="0.25">
      <c r="A58" s="7" t="s">
        <v>112</v>
      </c>
      <c r="B58" s="12">
        <v>0.996</v>
      </c>
      <c r="C58" s="11">
        <f t="shared" si="0"/>
        <v>0.10092528860766845</v>
      </c>
      <c r="D58" s="13">
        <v>2.07E-2</v>
      </c>
      <c r="E58" s="8" t="s">
        <v>383</v>
      </c>
      <c r="F58" s="7" t="s">
        <v>113</v>
      </c>
    </row>
    <row r="59" spans="1:6" x14ac:dyDescent="0.25">
      <c r="A59" s="7" t="s">
        <v>114</v>
      </c>
      <c r="B59" s="12">
        <v>0.97699999999999998</v>
      </c>
      <c r="C59" s="11">
        <f t="shared" si="0"/>
        <v>0.10543868963912588</v>
      </c>
      <c r="D59" s="13">
        <v>2.0400000000000001E-2</v>
      </c>
      <c r="E59" s="8">
        <v>0</v>
      </c>
      <c r="F59" s="7" t="s">
        <v>115</v>
      </c>
    </row>
    <row r="60" spans="1:6" x14ac:dyDescent="0.25">
      <c r="A60" s="7" t="s">
        <v>116</v>
      </c>
      <c r="B60" s="12">
        <v>0.96599999999999997</v>
      </c>
      <c r="C60" s="11">
        <f t="shared" si="0"/>
        <v>0.10814339512979382</v>
      </c>
      <c r="D60" s="13">
        <v>2.0199999999999999E-2</v>
      </c>
      <c r="E60" s="8">
        <v>0</v>
      </c>
      <c r="F60" s="7" t="s">
        <v>117</v>
      </c>
    </row>
    <row r="61" spans="1:6" x14ac:dyDescent="0.25">
      <c r="A61" s="7" t="s">
        <v>118</v>
      </c>
      <c r="B61" s="12">
        <v>0.94899999999999995</v>
      </c>
      <c r="C61" s="11">
        <f t="shared" si="0"/>
        <v>0.11246049739669266</v>
      </c>
      <c r="D61" s="13">
        <v>7.6899999999999996E-2</v>
      </c>
      <c r="E61" s="8" t="s">
        <v>383</v>
      </c>
      <c r="F61" s="7" t="s">
        <v>89</v>
      </c>
    </row>
    <row r="62" spans="1:6" x14ac:dyDescent="0.25">
      <c r="A62" s="7" t="s">
        <v>119</v>
      </c>
      <c r="B62" s="12">
        <v>0.94899999999999995</v>
      </c>
      <c r="C62" s="11">
        <f t="shared" si="0"/>
        <v>0.11246049739669266</v>
      </c>
      <c r="D62" s="13">
        <v>7.6899999999999996E-2</v>
      </c>
      <c r="E62" s="8" t="s">
        <v>383</v>
      </c>
      <c r="F62" s="7" t="s">
        <v>93</v>
      </c>
    </row>
    <row r="63" spans="1:6" x14ac:dyDescent="0.25">
      <c r="A63" s="7" t="s">
        <v>120</v>
      </c>
      <c r="B63" s="12">
        <v>0.94699999999999995</v>
      </c>
      <c r="C63" s="11">
        <f t="shared" si="0"/>
        <v>0.11297959146727977</v>
      </c>
      <c r="D63" s="13">
        <v>3.1699999999999999E-2</v>
      </c>
      <c r="E63" s="8" t="s">
        <v>383</v>
      </c>
      <c r="F63" s="7" t="s">
        <v>121</v>
      </c>
    </row>
    <row r="64" spans="1:6" x14ac:dyDescent="0.25">
      <c r="A64" s="7" t="s">
        <v>122</v>
      </c>
      <c r="B64" s="12">
        <v>0.94199999999999995</v>
      </c>
      <c r="C64" s="11">
        <f t="shared" si="0"/>
        <v>0.11428783347897718</v>
      </c>
      <c r="D64" s="13">
        <v>1.9800000000000002E-2</v>
      </c>
      <c r="E64" s="8">
        <v>0</v>
      </c>
      <c r="F64" s="7" t="s">
        <v>123</v>
      </c>
    </row>
    <row r="65" spans="1:6" x14ac:dyDescent="0.25">
      <c r="A65" s="7" t="s">
        <v>124</v>
      </c>
      <c r="B65" s="12">
        <v>0.93400000000000005</v>
      </c>
      <c r="C65" s="11">
        <f t="shared" si="0"/>
        <v>0.1164126029410491</v>
      </c>
      <c r="D65" s="13">
        <v>2.3099999999999999E-2</v>
      </c>
      <c r="E65" s="8" t="s">
        <v>383</v>
      </c>
      <c r="F65" s="7" t="s">
        <v>125</v>
      </c>
    </row>
    <row r="66" spans="1:6" x14ac:dyDescent="0.25">
      <c r="A66" s="7" t="s">
        <v>126</v>
      </c>
      <c r="B66" s="12">
        <v>0.93400000000000005</v>
      </c>
      <c r="C66" s="11">
        <f t="shared" si="0"/>
        <v>0.1164126029410491</v>
      </c>
      <c r="D66" s="13">
        <v>2.3099999999999999E-2</v>
      </c>
      <c r="E66" s="8" t="s">
        <v>383</v>
      </c>
      <c r="F66" s="7" t="s">
        <v>127</v>
      </c>
    </row>
    <row r="67" spans="1:6" x14ac:dyDescent="0.25">
      <c r="A67" s="7" t="s">
        <v>128</v>
      </c>
      <c r="B67" s="12">
        <v>0.92700000000000005</v>
      </c>
      <c r="C67" s="11">
        <f t="shared" si="0"/>
        <v>0.11830415557251647</v>
      </c>
      <c r="D67" s="13">
        <v>2.29E-2</v>
      </c>
      <c r="E67" s="8" t="s">
        <v>383</v>
      </c>
      <c r="F67" s="7" t="s">
        <v>129</v>
      </c>
    </row>
    <row r="68" spans="1:6" x14ac:dyDescent="0.25">
      <c r="A68" s="7" t="s">
        <v>130</v>
      </c>
      <c r="B68" s="12">
        <v>0.91900000000000004</v>
      </c>
      <c r="C68" s="11">
        <f t="shared" ref="C68:C131" si="1">10^(-B68)</f>
        <v>0.12050359403717971</v>
      </c>
      <c r="D68" s="13">
        <v>7.1400000000000005E-2</v>
      </c>
      <c r="E68" s="8" t="s">
        <v>383</v>
      </c>
      <c r="F68" s="7" t="s">
        <v>85</v>
      </c>
    </row>
    <row r="69" spans="1:6" x14ac:dyDescent="0.25">
      <c r="A69" s="7" t="s">
        <v>131</v>
      </c>
      <c r="B69" s="12">
        <v>0.91400000000000003</v>
      </c>
      <c r="C69" s="11">
        <f t="shared" si="1"/>
        <v>0.12189895989248661</v>
      </c>
      <c r="D69" s="13">
        <v>3.0300000000000001E-2</v>
      </c>
      <c r="E69" s="8" t="s">
        <v>383</v>
      </c>
      <c r="F69" s="7" t="s">
        <v>132</v>
      </c>
    </row>
    <row r="70" spans="1:6" x14ac:dyDescent="0.25">
      <c r="A70" s="7" t="s">
        <v>133</v>
      </c>
      <c r="B70" s="12">
        <v>0.91200000000000003</v>
      </c>
      <c r="C70" s="11">
        <f t="shared" si="1"/>
        <v>0.12246161992650484</v>
      </c>
      <c r="D70" s="13">
        <v>2.2599999999999999E-2</v>
      </c>
      <c r="E70" s="8" t="s">
        <v>383</v>
      </c>
      <c r="F70" s="7" t="s">
        <v>134</v>
      </c>
    </row>
    <row r="71" spans="1:6" x14ac:dyDescent="0.25">
      <c r="A71" s="7" t="s">
        <v>135</v>
      </c>
      <c r="B71" s="12">
        <v>0.90300000000000002</v>
      </c>
      <c r="C71" s="11">
        <f t="shared" si="1"/>
        <v>0.12502590302177199</v>
      </c>
      <c r="D71" s="13">
        <v>2.9899999999999999E-2</v>
      </c>
      <c r="E71" s="8" t="s">
        <v>383</v>
      </c>
      <c r="F71" s="7" t="s">
        <v>136</v>
      </c>
    </row>
    <row r="72" spans="1:6" x14ac:dyDescent="0.25">
      <c r="A72" s="7" t="s">
        <v>137</v>
      </c>
      <c r="B72" s="12">
        <v>0.89800000000000002</v>
      </c>
      <c r="C72" s="11">
        <f t="shared" si="1"/>
        <v>0.12647363474711512</v>
      </c>
      <c r="D72" s="13">
        <v>1.9E-2</v>
      </c>
      <c r="E72" s="8" t="s">
        <v>383</v>
      </c>
      <c r="F72" s="7" t="s">
        <v>138</v>
      </c>
    </row>
    <row r="73" spans="1:6" x14ac:dyDescent="0.25">
      <c r="A73" s="7" t="s">
        <v>139</v>
      </c>
      <c r="B73" s="12">
        <v>0.89100000000000001</v>
      </c>
      <c r="C73" s="11">
        <f t="shared" si="1"/>
        <v>0.12852866599436152</v>
      </c>
      <c r="D73" s="13">
        <v>6.6699999999999995E-2</v>
      </c>
      <c r="E73" s="8" t="s">
        <v>383</v>
      </c>
      <c r="F73" s="7" t="s">
        <v>140</v>
      </c>
    </row>
    <row r="74" spans="1:6" x14ac:dyDescent="0.25">
      <c r="A74" s="7" t="s">
        <v>141</v>
      </c>
      <c r="B74" s="12">
        <v>0.86499999999999999</v>
      </c>
      <c r="C74" s="11">
        <f t="shared" si="1"/>
        <v>0.13645831365889244</v>
      </c>
      <c r="D74" s="13">
        <v>6.25E-2</v>
      </c>
      <c r="E74" s="8" t="s">
        <v>383</v>
      </c>
      <c r="F74" s="7" t="s">
        <v>142</v>
      </c>
    </row>
    <row r="75" spans="1:6" x14ac:dyDescent="0.25">
      <c r="A75" s="7" t="s">
        <v>143</v>
      </c>
      <c r="B75" s="12">
        <v>0.86399999999999999</v>
      </c>
      <c r="C75" s="11">
        <f t="shared" si="1"/>
        <v>0.13677288255958489</v>
      </c>
      <c r="D75" s="13">
        <v>2.1399999999999999E-2</v>
      </c>
      <c r="E75" s="8" t="s">
        <v>383</v>
      </c>
      <c r="F75" s="7" t="s">
        <v>144</v>
      </c>
    </row>
    <row r="76" spans="1:6" x14ac:dyDescent="0.25">
      <c r="A76" s="7" t="s">
        <v>145</v>
      </c>
      <c r="B76" s="12">
        <v>0.86399999999999999</v>
      </c>
      <c r="C76" s="11">
        <f t="shared" si="1"/>
        <v>0.13677288255958489</v>
      </c>
      <c r="D76" s="13">
        <v>2.1399999999999999E-2</v>
      </c>
      <c r="E76" s="8" t="s">
        <v>383</v>
      </c>
      <c r="F76" s="7" t="s">
        <v>144</v>
      </c>
    </row>
    <row r="77" spans="1:6" x14ac:dyDescent="0.25">
      <c r="A77" s="7" t="s">
        <v>146</v>
      </c>
      <c r="B77" s="12">
        <v>0.86199999999999999</v>
      </c>
      <c r="C77" s="11">
        <f t="shared" si="1"/>
        <v>0.13740419750125152</v>
      </c>
      <c r="D77" s="13">
        <v>2.8199999999999999E-2</v>
      </c>
      <c r="E77" s="8" t="s">
        <v>383</v>
      </c>
      <c r="F77" s="7" t="s">
        <v>147</v>
      </c>
    </row>
    <row r="78" spans="1:6" x14ac:dyDescent="0.25">
      <c r="A78" s="7" t="s">
        <v>148</v>
      </c>
      <c r="B78" s="12">
        <v>0.86199999999999999</v>
      </c>
      <c r="C78" s="11">
        <f t="shared" si="1"/>
        <v>0.13740419750125152</v>
      </c>
      <c r="D78" s="13">
        <v>2.8199999999999999E-2</v>
      </c>
      <c r="E78" s="8" t="s">
        <v>383</v>
      </c>
      <c r="F78" s="7" t="s">
        <v>149</v>
      </c>
    </row>
    <row r="79" spans="1:6" x14ac:dyDescent="0.25">
      <c r="A79" s="7" t="s">
        <v>150</v>
      </c>
      <c r="B79" s="12">
        <v>0.83799999999999997</v>
      </c>
      <c r="C79" s="11">
        <f t="shared" si="1"/>
        <v>0.14521116175877422</v>
      </c>
      <c r="D79" s="13">
        <v>2.0799999999999999E-2</v>
      </c>
      <c r="E79" s="8" t="s">
        <v>383</v>
      </c>
      <c r="F79" s="7" t="s">
        <v>151</v>
      </c>
    </row>
    <row r="80" spans="1:6" x14ac:dyDescent="0.25">
      <c r="A80" s="7" t="s">
        <v>152</v>
      </c>
      <c r="B80" s="12">
        <v>0.83199999999999996</v>
      </c>
      <c r="C80" s="11">
        <f t="shared" si="1"/>
        <v>0.14723125024327186</v>
      </c>
      <c r="D80" s="13">
        <v>2.07E-2</v>
      </c>
      <c r="E80" s="8" t="s">
        <v>383</v>
      </c>
      <c r="F80" s="7" t="s">
        <v>153</v>
      </c>
    </row>
    <row r="81" spans="1:6" x14ac:dyDescent="0.25">
      <c r="A81" s="7" t="s">
        <v>154</v>
      </c>
      <c r="B81" s="12">
        <v>0.81699999999999995</v>
      </c>
      <c r="C81" s="11">
        <f t="shared" si="1"/>
        <v>0.15240527537972912</v>
      </c>
      <c r="D81" s="13">
        <v>5.5599999999999997E-2</v>
      </c>
      <c r="E81" s="8" t="s">
        <v>383</v>
      </c>
      <c r="F81" s="7" t="s">
        <v>46</v>
      </c>
    </row>
    <row r="82" spans="1:6" x14ac:dyDescent="0.25">
      <c r="A82" s="7" t="s">
        <v>155</v>
      </c>
      <c r="B82" s="12">
        <v>0.81499999999999995</v>
      </c>
      <c r="C82" s="11">
        <f t="shared" si="1"/>
        <v>0.15310874616820302</v>
      </c>
      <c r="D82" s="13">
        <v>2.63E-2</v>
      </c>
      <c r="E82" s="8" t="s">
        <v>383</v>
      </c>
      <c r="F82" s="7" t="s">
        <v>121</v>
      </c>
    </row>
    <row r="83" spans="1:6" x14ac:dyDescent="0.25">
      <c r="A83" s="7" t="s">
        <v>156</v>
      </c>
      <c r="B83" s="12">
        <v>0.81499999999999995</v>
      </c>
      <c r="C83" s="11">
        <f t="shared" si="1"/>
        <v>0.15310874616820302</v>
      </c>
      <c r="D83" s="13">
        <v>2.63E-2</v>
      </c>
      <c r="E83" s="8" t="s">
        <v>383</v>
      </c>
      <c r="F83" s="7" t="s">
        <v>136</v>
      </c>
    </row>
    <row r="84" spans="1:6" x14ac:dyDescent="0.25">
      <c r="A84" s="7" t="s">
        <v>157</v>
      </c>
      <c r="B84" s="12">
        <v>0.81499999999999995</v>
      </c>
      <c r="C84" s="11">
        <f t="shared" si="1"/>
        <v>0.15310874616820302</v>
      </c>
      <c r="D84" s="13">
        <v>2.63E-2</v>
      </c>
      <c r="E84" s="8" t="s">
        <v>383</v>
      </c>
      <c r="F84" s="7" t="s">
        <v>158</v>
      </c>
    </row>
    <row r="85" spans="1:6" x14ac:dyDescent="0.25">
      <c r="A85" s="7" t="s">
        <v>159</v>
      </c>
      <c r="B85" s="12">
        <v>0.81499999999999995</v>
      </c>
      <c r="C85" s="11">
        <f t="shared" si="1"/>
        <v>0.15310874616820302</v>
      </c>
      <c r="D85" s="13">
        <v>2.63E-2</v>
      </c>
      <c r="E85" s="8" t="s">
        <v>383</v>
      </c>
      <c r="F85" s="7" t="s">
        <v>160</v>
      </c>
    </row>
    <row r="86" spans="1:6" x14ac:dyDescent="0.25">
      <c r="A86" s="7" t="s">
        <v>161</v>
      </c>
      <c r="B86" s="12">
        <v>0.80600000000000005</v>
      </c>
      <c r="C86" s="11">
        <f t="shared" si="1"/>
        <v>0.15631476426409535</v>
      </c>
      <c r="D86" s="13">
        <v>2.5999999999999999E-2</v>
      </c>
      <c r="E86" s="8" t="s">
        <v>383</v>
      </c>
      <c r="F86" s="7" t="s">
        <v>162</v>
      </c>
    </row>
    <row r="87" spans="1:6" x14ac:dyDescent="0.25">
      <c r="A87" s="7" t="s">
        <v>163</v>
      </c>
      <c r="B87" s="12">
        <v>0.80600000000000005</v>
      </c>
      <c r="C87" s="11">
        <f t="shared" si="1"/>
        <v>0.15631476426409535</v>
      </c>
      <c r="D87" s="13">
        <v>2.5999999999999999E-2</v>
      </c>
      <c r="E87" s="8" t="s">
        <v>383</v>
      </c>
      <c r="F87" s="7" t="s">
        <v>164</v>
      </c>
    </row>
    <row r="88" spans="1:6" x14ac:dyDescent="0.25">
      <c r="A88" s="7" t="s">
        <v>165</v>
      </c>
      <c r="B88" s="12">
        <v>0.80600000000000005</v>
      </c>
      <c r="C88" s="11">
        <f t="shared" si="1"/>
        <v>0.15631476426409535</v>
      </c>
      <c r="D88" s="13">
        <v>1.7500000000000002E-2</v>
      </c>
      <c r="E88" s="8" t="s">
        <v>383</v>
      </c>
      <c r="F88" s="7" t="s">
        <v>113</v>
      </c>
    </row>
    <row r="89" spans="1:6" x14ac:dyDescent="0.25">
      <c r="A89" s="7" t="s">
        <v>166</v>
      </c>
      <c r="B89" s="12">
        <v>0.79700000000000004</v>
      </c>
      <c r="C89" s="11">
        <f t="shared" si="1"/>
        <v>0.15958791472367323</v>
      </c>
      <c r="D89" s="13">
        <v>2.5600000000000001E-2</v>
      </c>
      <c r="E89" s="8" t="s">
        <v>383</v>
      </c>
      <c r="F89" s="7" t="s">
        <v>167</v>
      </c>
    </row>
    <row r="90" spans="1:6" x14ac:dyDescent="0.25">
      <c r="A90" s="7" t="s">
        <v>168</v>
      </c>
      <c r="B90" s="12">
        <v>0.79600000000000004</v>
      </c>
      <c r="C90" s="11">
        <f t="shared" si="1"/>
        <v>0.15995580286146685</v>
      </c>
      <c r="D90" s="13">
        <v>5.2600000000000001E-2</v>
      </c>
      <c r="E90" s="8" t="s">
        <v>383</v>
      </c>
      <c r="F90" s="7" t="s">
        <v>169</v>
      </c>
    </row>
    <row r="91" spans="1:6" x14ac:dyDescent="0.25">
      <c r="A91" s="7" t="s">
        <v>170</v>
      </c>
      <c r="B91" s="12">
        <v>0.79200000000000004</v>
      </c>
      <c r="C91" s="11">
        <f t="shared" si="1"/>
        <v>0.16143585568264857</v>
      </c>
      <c r="D91" s="13">
        <v>1.7299999999999999E-2</v>
      </c>
      <c r="E91" s="8" t="s">
        <v>383</v>
      </c>
      <c r="F91" s="7" t="s">
        <v>63</v>
      </c>
    </row>
    <row r="92" spans="1:6" x14ac:dyDescent="0.25">
      <c r="A92" s="7" t="s">
        <v>171</v>
      </c>
      <c r="B92" s="12">
        <v>0.77800000000000002</v>
      </c>
      <c r="C92" s="11">
        <f t="shared" si="1"/>
        <v>0.16672472125510623</v>
      </c>
      <c r="D92" s="13">
        <v>1.95E-2</v>
      </c>
      <c r="E92" s="8" t="s">
        <v>383</v>
      </c>
      <c r="F92" s="7" t="s">
        <v>144</v>
      </c>
    </row>
    <row r="93" spans="1:6" x14ac:dyDescent="0.25">
      <c r="A93" s="7" t="s">
        <v>172</v>
      </c>
      <c r="B93" s="12">
        <v>0.77500000000000002</v>
      </c>
      <c r="C93" s="11">
        <f t="shared" si="1"/>
        <v>0.167880401812256</v>
      </c>
      <c r="D93" s="13">
        <v>0.05</v>
      </c>
      <c r="E93" s="8" t="s">
        <v>383</v>
      </c>
      <c r="F93" s="7" t="s">
        <v>77</v>
      </c>
    </row>
    <row r="94" spans="1:6" x14ac:dyDescent="0.25">
      <c r="A94" s="7" t="s">
        <v>173</v>
      </c>
      <c r="B94" s="12">
        <v>0.77300000000000002</v>
      </c>
      <c r="C94" s="11">
        <f t="shared" si="1"/>
        <v>0.16865530253887406</v>
      </c>
      <c r="D94" s="13">
        <v>1.7000000000000001E-2</v>
      </c>
      <c r="E94" s="8">
        <v>0</v>
      </c>
      <c r="F94" s="7" t="s">
        <v>174</v>
      </c>
    </row>
    <row r="95" spans="1:6" x14ac:dyDescent="0.25">
      <c r="A95" s="7" t="s">
        <v>175</v>
      </c>
      <c r="B95" s="12">
        <v>0.755</v>
      </c>
      <c r="C95" s="11">
        <f t="shared" si="1"/>
        <v>0.17579236139586923</v>
      </c>
      <c r="D95" s="13">
        <v>1.9E-2</v>
      </c>
      <c r="E95" s="8" t="s">
        <v>383</v>
      </c>
      <c r="F95" s="7" t="s">
        <v>144</v>
      </c>
    </row>
    <row r="96" spans="1:6" x14ac:dyDescent="0.25">
      <c r="A96" s="7" t="s">
        <v>176</v>
      </c>
      <c r="B96" s="12">
        <v>0.751</v>
      </c>
      <c r="C96" s="11">
        <f t="shared" si="1"/>
        <v>0.17741894808901654</v>
      </c>
      <c r="D96" s="13">
        <v>1.67E-2</v>
      </c>
      <c r="E96" s="8" t="s">
        <v>383</v>
      </c>
      <c r="F96" s="7" t="s">
        <v>177</v>
      </c>
    </row>
    <row r="97" spans="1:6" x14ac:dyDescent="0.25">
      <c r="A97" s="7" t="s">
        <v>178</v>
      </c>
      <c r="B97" s="12">
        <v>0.749</v>
      </c>
      <c r="C97" s="11">
        <f t="shared" si="1"/>
        <v>0.17823787674480893</v>
      </c>
      <c r="D97" s="13">
        <v>1.89E-2</v>
      </c>
      <c r="E97" s="8" t="s">
        <v>383</v>
      </c>
      <c r="F97" s="7" t="s">
        <v>151</v>
      </c>
    </row>
    <row r="98" spans="1:6" x14ac:dyDescent="0.25">
      <c r="A98" s="7" t="s">
        <v>179</v>
      </c>
      <c r="B98" s="12">
        <v>0.73899999999999999</v>
      </c>
      <c r="C98" s="11">
        <f t="shared" si="1"/>
        <v>0.18238957023196375</v>
      </c>
      <c r="D98" s="13">
        <v>2.35E-2</v>
      </c>
      <c r="E98" s="8" t="s">
        <v>383</v>
      </c>
      <c r="F98" s="7" t="s">
        <v>180</v>
      </c>
    </row>
    <row r="99" spans="1:6" x14ac:dyDescent="0.25">
      <c r="A99" s="7" t="s">
        <v>181</v>
      </c>
      <c r="B99" s="12">
        <v>0.73799999999999999</v>
      </c>
      <c r="C99" s="11">
        <f t="shared" si="1"/>
        <v>0.18281002161427423</v>
      </c>
      <c r="D99" s="13">
        <v>4.5499999999999999E-2</v>
      </c>
      <c r="E99" s="8" t="s">
        <v>383</v>
      </c>
      <c r="F99" s="7" t="s">
        <v>182</v>
      </c>
    </row>
    <row r="100" spans="1:6" x14ac:dyDescent="0.25">
      <c r="A100" s="7" t="s">
        <v>183</v>
      </c>
      <c r="B100" s="12">
        <v>0.72399999999999998</v>
      </c>
      <c r="C100" s="11">
        <f t="shared" si="1"/>
        <v>0.18879913490962932</v>
      </c>
      <c r="D100" s="13">
        <v>2.3E-2</v>
      </c>
      <c r="E100" s="8" t="s">
        <v>383</v>
      </c>
      <c r="F100" s="7" t="s">
        <v>184</v>
      </c>
    </row>
    <row r="101" spans="1:6" x14ac:dyDescent="0.25">
      <c r="A101" s="7" t="s">
        <v>185</v>
      </c>
      <c r="B101" s="12">
        <v>0.72199999999999998</v>
      </c>
      <c r="C101" s="11">
        <f t="shared" si="1"/>
        <v>0.18967059212111462</v>
      </c>
      <c r="D101" s="13">
        <v>1.83E-2</v>
      </c>
      <c r="E101" s="8" t="s">
        <v>383</v>
      </c>
      <c r="F101" s="7" t="s">
        <v>186</v>
      </c>
    </row>
    <row r="102" spans="1:6" x14ac:dyDescent="0.25">
      <c r="A102" s="7" t="s">
        <v>187</v>
      </c>
      <c r="B102" s="12">
        <v>0.72</v>
      </c>
      <c r="C102" s="11">
        <f t="shared" si="1"/>
        <v>0.19054607179632471</v>
      </c>
      <c r="D102" s="13">
        <v>4.3499999999999997E-2</v>
      </c>
      <c r="E102" s="8" t="s">
        <v>383</v>
      </c>
      <c r="F102" s="7" t="s">
        <v>46</v>
      </c>
    </row>
    <row r="103" spans="1:6" x14ac:dyDescent="0.25">
      <c r="A103" s="7" t="s">
        <v>188</v>
      </c>
      <c r="B103" s="12">
        <v>0.71699999999999997</v>
      </c>
      <c r="C103" s="11">
        <f t="shared" si="1"/>
        <v>0.1918668740670289</v>
      </c>
      <c r="D103" s="13">
        <v>2.2700000000000001E-2</v>
      </c>
      <c r="E103" s="8" t="s">
        <v>383</v>
      </c>
      <c r="F103" s="7" t="s">
        <v>189</v>
      </c>
    </row>
    <row r="104" spans="1:6" x14ac:dyDescent="0.25">
      <c r="A104" s="7" t="s">
        <v>190</v>
      </c>
      <c r="B104" s="12">
        <v>0.69599999999999995</v>
      </c>
      <c r="C104" s="11">
        <f t="shared" si="1"/>
        <v>0.20137242498623881</v>
      </c>
      <c r="D104" s="13">
        <v>1.78E-2</v>
      </c>
      <c r="E104" s="8" t="s">
        <v>383</v>
      </c>
      <c r="F104" s="7" t="s">
        <v>191</v>
      </c>
    </row>
    <row r="105" spans="1:6" x14ac:dyDescent="0.25">
      <c r="A105" s="7" t="s">
        <v>192</v>
      </c>
      <c r="B105" s="12">
        <v>0.69499999999999995</v>
      </c>
      <c r="C105" s="11">
        <f t="shared" si="1"/>
        <v>0.2018366363681561</v>
      </c>
      <c r="D105" s="13">
        <v>2.1999999999999999E-2</v>
      </c>
      <c r="E105" s="8" t="s">
        <v>383</v>
      </c>
      <c r="F105" s="7" t="s">
        <v>193</v>
      </c>
    </row>
    <row r="106" spans="1:6" x14ac:dyDescent="0.25">
      <c r="A106" s="7" t="s">
        <v>194</v>
      </c>
      <c r="B106" s="12">
        <v>0.68799999999999994</v>
      </c>
      <c r="C106" s="11">
        <f t="shared" si="1"/>
        <v>0.20511621788255655</v>
      </c>
      <c r="D106" s="13">
        <v>0.04</v>
      </c>
      <c r="E106" s="8" t="s">
        <v>383</v>
      </c>
      <c r="F106" s="7" t="s">
        <v>46</v>
      </c>
    </row>
    <row r="107" spans="1:6" x14ac:dyDescent="0.25">
      <c r="A107" s="7" t="s">
        <v>195</v>
      </c>
      <c r="B107" s="12">
        <v>0.68100000000000005</v>
      </c>
      <c r="C107" s="11">
        <f t="shared" si="1"/>
        <v>0.20844908830972886</v>
      </c>
      <c r="D107" s="13">
        <v>2.1499999999999998E-2</v>
      </c>
      <c r="E107" s="8" t="s">
        <v>383</v>
      </c>
      <c r="F107" s="7" t="s">
        <v>196</v>
      </c>
    </row>
    <row r="108" spans="1:6" x14ac:dyDescent="0.25">
      <c r="A108" s="7" t="s">
        <v>197</v>
      </c>
      <c r="B108" s="12">
        <v>0.66700000000000004</v>
      </c>
      <c r="C108" s="11">
        <f t="shared" si="1"/>
        <v>0.21527817347243725</v>
      </c>
      <c r="D108" s="13">
        <v>1.7100000000000001E-2</v>
      </c>
      <c r="E108" s="8" t="s">
        <v>383</v>
      </c>
      <c r="F108" s="7" t="s">
        <v>198</v>
      </c>
    </row>
    <row r="109" spans="1:6" x14ac:dyDescent="0.25">
      <c r="A109" s="7" t="s">
        <v>199</v>
      </c>
      <c r="B109" s="12">
        <v>0.66700000000000004</v>
      </c>
      <c r="C109" s="11">
        <f t="shared" si="1"/>
        <v>0.21527817347243725</v>
      </c>
      <c r="D109" s="13">
        <v>2.1100000000000001E-2</v>
      </c>
      <c r="E109" s="8" t="s">
        <v>383</v>
      </c>
      <c r="F109" s="7" t="s">
        <v>180</v>
      </c>
    </row>
    <row r="110" spans="1:6" x14ac:dyDescent="0.25">
      <c r="A110" s="7" t="s">
        <v>200</v>
      </c>
      <c r="B110" s="12">
        <v>0.64100000000000001</v>
      </c>
      <c r="C110" s="11">
        <f t="shared" si="1"/>
        <v>0.22855988033754299</v>
      </c>
      <c r="D110" s="13">
        <v>1.34E-2</v>
      </c>
      <c r="E110" s="8" t="s">
        <v>383</v>
      </c>
      <c r="F110" s="7" t="s">
        <v>201</v>
      </c>
    </row>
    <row r="111" spans="1:6" x14ac:dyDescent="0.25">
      <c r="A111" s="7" t="s">
        <v>202</v>
      </c>
      <c r="B111" s="12">
        <v>0.63400000000000001</v>
      </c>
      <c r="C111" s="11">
        <f t="shared" si="1"/>
        <v>0.23227367963571069</v>
      </c>
      <c r="D111" s="13">
        <v>0.02</v>
      </c>
      <c r="E111" s="8" t="s">
        <v>383</v>
      </c>
      <c r="F111" s="7" t="s">
        <v>203</v>
      </c>
    </row>
    <row r="112" spans="1:6" x14ac:dyDescent="0.25">
      <c r="A112" s="7" t="s">
        <v>204</v>
      </c>
      <c r="B112" s="12">
        <v>0.628</v>
      </c>
      <c r="C112" s="11">
        <f t="shared" si="1"/>
        <v>0.23550492838960091</v>
      </c>
      <c r="D112" s="13">
        <v>1.9800000000000002E-2</v>
      </c>
      <c r="E112" s="8" t="s">
        <v>383</v>
      </c>
      <c r="F112" s="7" t="s">
        <v>205</v>
      </c>
    </row>
    <row r="113" spans="1:6" x14ac:dyDescent="0.25">
      <c r="A113" s="7" t="s">
        <v>206</v>
      </c>
      <c r="B113" s="12">
        <v>0.624</v>
      </c>
      <c r="C113" s="11">
        <f t="shared" si="1"/>
        <v>0.23768402866248758</v>
      </c>
      <c r="D113" s="13">
        <v>1.47E-2</v>
      </c>
      <c r="E113" s="8" t="s">
        <v>383</v>
      </c>
      <c r="F113" s="7" t="s">
        <v>207</v>
      </c>
    </row>
    <row r="114" spans="1:6" x14ac:dyDescent="0.25">
      <c r="A114" s="7" t="s">
        <v>208</v>
      </c>
      <c r="B114" s="12">
        <v>0.60399999999999998</v>
      </c>
      <c r="C114" s="11">
        <f t="shared" si="1"/>
        <v>0.24888573182823906</v>
      </c>
      <c r="D114" s="13">
        <v>1.5900000000000001E-2</v>
      </c>
      <c r="E114" s="8" t="s">
        <v>383</v>
      </c>
      <c r="F114" s="7" t="s">
        <v>209</v>
      </c>
    </row>
    <row r="115" spans="1:6" x14ac:dyDescent="0.25">
      <c r="A115" s="7" t="s">
        <v>210</v>
      </c>
      <c r="B115" s="12">
        <v>0.60399999999999998</v>
      </c>
      <c r="C115" s="11">
        <f t="shared" si="1"/>
        <v>0.24888573182823906</v>
      </c>
      <c r="D115" s="13">
        <v>1.5900000000000001E-2</v>
      </c>
      <c r="E115" s="8" t="s">
        <v>383</v>
      </c>
      <c r="F115" s="7" t="s">
        <v>151</v>
      </c>
    </row>
    <row r="116" spans="1:6" x14ac:dyDescent="0.25">
      <c r="A116" s="7" t="s">
        <v>211</v>
      </c>
      <c r="B116" s="12">
        <v>0.59799999999999998</v>
      </c>
      <c r="C116" s="11">
        <f t="shared" si="1"/>
        <v>0.25234807724805747</v>
      </c>
      <c r="D116" s="13">
        <v>1.89E-2</v>
      </c>
      <c r="E116" s="8" t="s">
        <v>383</v>
      </c>
      <c r="F116" s="7" t="s">
        <v>212</v>
      </c>
    </row>
    <row r="117" spans="1:6" x14ac:dyDescent="0.25">
      <c r="A117" s="7" t="s">
        <v>213</v>
      </c>
      <c r="B117" s="12">
        <v>0.59499999999999997</v>
      </c>
      <c r="C117" s="11">
        <f t="shared" si="1"/>
        <v>0.25409727055493048</v>
      </c>
      <c r="D117" s="13">
        <v>1.34E-2</v>
      </c>
      <c r="E117" s="8" t="s">
        <v>383</v>
      </c>
      <c r="F117" s="7" t="s">
        <v>214</v>
      </c>
    </row>
    <row r="118" spans="1:6" x14ac:dyDescent="0.25">
      <c r="A118" s="7" t="s">
        <v>215</v>
      </c>
      <c r="B118" s="12">
        <v>0.58899999999999997</v>
      </c>
      <c r="C118" s="11">
        <f t="shared" si="1"/>
        <v>0.25763211570025751</v>
      </c>
      <c r="D118" s="13">
        <v>1.4200000000000001E-2</v>
      </c>
      <c r="E118" s="8" t="s">
        <v>383</v>
      </c>
      <c r="F118" s="7" t="s">
        <v>216</v>
      </c>
    </row>
    <row r="119" spans="1:6" x14ac:dyDescent="0.25">
      <c r="A119" s="7" t="s">
        <v>217</v>
      </c>
      <c r="B119" s="12">
        <v>0.58299999999999996</v>
      </c>
      <c r="C119" s="11">
        <f t="shared" si="1"/>
        <v>0.26121613543992062</v>
      </c>
      <c r="D119" s="13">
        <v>3.0300000000000001E-2</v>
      </c>
      <c r="E119" s="8" t="s">
        <v>383</v>
      </c>
      <c r="F119" s="7" t="s">
        <v>218</v>
      </c>
    </row>
    <row r="120" spans="1:6" x14ac:dyDescent="0.25">
      <c r="A120" s="7" t="s">
        <v>219</v>
      </c>
      <c r="B120" s="12">
        <v>0.58299999999999996</v>
      </c>
      <c r="C120" s="11">
        <f t="shared" si="1"/>
        <v>0.26121613543992062</v>
      </c>
      <c r="D120" s="13">
        <v>3.0300000000000001E-2</v>
      </c>
      <c r="E120" s="8" t="s">
        <v>383</v>
      </c>
      <c r="F120" s="7" t="s">
        <v>220</v>
      </c>
    </row>
    <row r="121" spans="1:6" x14ac:dyDescent="0.25">
      <c r="A121" s="7" t="s">
        <v>221</v>
      </c>
      <c r="B121" s="12">
        <v>0.58099999999999996</v>
      </c>
      <c r="C121" s="11">
        <f t="shared" si="1"/>
        <v>0.26242185433844417</v>
      </c>
      <c r="D121" s="13">
        <v>1.83E-2</v>
      </c>
      <c r="E121" s="8" t="s">
        <v>383</v>
      </c>
      <c r="F121" s="7" t="s">
        <v>222</v>
      </c>
    </row>
    <row r="122" spans="1:6" x14ac:dyDescent="0.25">
      <c r="A122" s="7" t="s">
        <v>223</v>
      </c>
      <c r="B122" s="12">
        <v>0.57499999999999996</v>
      </c>
      <c r="C122" s="11">
        <f t="shared" si="1"/>
        <v>0.26607250597988091</v>
      </c>
      <c r="D122" s="13">
        <v>1.8200000000000001E-2</v>
      </c>
      <c r="E122" s="8" t="s">
        <v>383</v>
      </c>
      <c r="F122" s="7" t="s">
        <v>196</v>
      </c>
    </row>
    <row r="123" spans="1:6" x14ac:dyDescent="0.25">
      <c r="A123" s="7" t="s">
        <v>224</v>
      </c>
      <c r="B123" s="12">
        <v>0.57199999999999995</v>
      </c>
      <c r="C123" s="11">
        <f t="shared" si="1"/>
        <v>0.26791683248190318</v>
      </c>
      <c r="D123" s="13">
        <v>1.3899999999999999E-2</v>
      </c>
      <c r="E123" s="8" t="s">
        <v>383</v>
      </c>
      <c r="F123" s="7" t="s">
        <v>225</v>
      </c>
    </row>
    <row r="124" spans="1:6" x14ac:dyDescent="0.25">
      <c r="A124" s="7" t="s">
        <v>226</v>
      </c>
      <c r="B124" s="12">
        <v>0.57199999999999995</v>
      </c>
      <c r="C124" s="11">
        <f t="shared" si="1"/>
        <v>0.26791683248190318</v>
      </c>
      <c r="D124" s="13">
        <v>2.9399999999999999E-2</v>
      </c>
      <c r="E124" s="8" t="s">
        <v>383</v>
      </c>
      <c r="F124" s="7" t="s">
        <v>77</v>
      </c>
    </row>
    <row r="125" spans="1:6" x14ac:dyDescent="0.25">
      <c r="A125" s="7" t="s">
        <v>227</v>
      </c>
      <c r="B125" s="12">
        <v>0.56100000000000005</v>
      </c>
      <c r="C125" s="11">
        <f t="shared" si="1"/>
        <v>0.27478941531023965</v>
      </c>
      <c r="D125" s="13">
        <v>2.86E-2</v>
      </c>
      <c r="E125" s="8" t="s">
        <v>383</v>
      </c>
      <c r="F125" s="7" t="s">
        <v>228</v>
      </c>
    </row>
    <row r="126" spans="1:6" x14ac:dyDescent="0.25">
      <c r="A126" s="7" t="s">
        <v>229</v>
      </c>
      <c r="B126" s="12">
        <v>0.54700000000000004</v>
      </c>
      <c r="C126" s="11">
        <f t="shared" si="1"/>
        <v>0.28379190284415556</v>
      </c>
      <c r="D126" s="13">
        <v>1.4800000000000001E-2</v>
      </c>
      <c r="E126" s="8" t="s">
        <v>383</v>
      </c>
      <c r="F126" s="7" t="s">
        <v>230</v>
      </c>
    </row>
    <row r="127" spans="1:6" x14ac:dyDescent="0.25">
      <c r="A127" s="7" t="s">
        <v>231</v>
      </c>
      <c r="B127" s="12">
        <v>0.54</v>
      </c>
      <c r="C127" s="11">
        <f t="shared" si="1"/>
        <v>0.28840315031266056</v>
      </c>
      <c r="D127" s="13">
        <v>2.7E-2</v>
      </c>
      <c r="E127" s="8" t="s">
        <v>383</v>
      </c>
      <c r="F127" s="7" t="s">
        <v>232</v>
      </c>
    </row>
    <row r="128" spans="1:6" x14ac:dyDescent="0.25">
      <c r="A128" s="7" t="s">
        <v>233</v>
      </c>
      <c r="B128" s="12">
        <v>0.53800000000000003</v>
      </c>
      <c r="C128" s="11">
        <f t="shared" si="1"/>
        <v>0.28973435877013226</v>
      </c>
      <c r="D128" s="13">
        <v>1.7100000000000001E-2</v>
      </c>
      <c r="E128" s="8" t="s">
        <v>383</v>
      </c>
      <c r="F128" s="7" t="s">
        <v>234</v>
      </c>
    </row>
    <row r="129" spans="1:6" x14ac:dyDescent="0.25">
      <c r="A129" s="7" t="s">
        <v>235</v>
      </c>
      <c r="B129" s="12">
        <v>0.53100000000000003</v>
      </c>
      <c r="C129" s="11">
        <f t="shared" si="1"/>
        <v>0.29444216337987611</v>
      </c>
      <c r="D129" s="13">
        <v>2.63E-2</v>
      </c>
      <c r="E129" s="8" t="s">
        <v>383</v>
      </c>
      <c r="F129" s="7" t="s">
        <v>236</v>
      </c>
    </row>
    <row r="130" spans="1:6" x14ac:dyDescent="0.25">
      <c r="A130" s="7" t="s">
        <v>237</v>
      </c>
      <c r="B130" s="12">
        <v>0.52300000000000002</v>
      </c>
      <c r="C130" s="11">
        <f t="shared" si="1"/>
        <v>0.29991625189876503</v>
      </c>
      <c r="D130" s="13">
        <v>1.67E-2</v>
      </c>
      <c r="E130" s="8" t="s">
        <v>383</v>
      </c>
      <c r="F130" s="7" t="s">
        <v>238</v>
      </c>
    </row>
    <row r="131" spans="1:6" x14ac:dyDescent="0.25">
      <c r="A131" s="7" t="s">
        <v>239</v>
      </c>
      <c r="B131" s="12">
        <v>0.52100000000000002</v>
      </c>
      <c r="C131" s="11">
        <f t="shared" si="1"/>
        <v>0.30130060241861212</v>
      </c>
      <c r="D131" s="13">
        <v>2.5600000000000001E-2</v>
      </c>
      <c r="E131" s="8" t="s">
        <v>383</v>
      </c>
      <c r="F131" s="7" t="s">
        <v>140</v>
      </c>
    </row>
    <row r="132" spans="1:6" x14ac:dyDescent="0.25">
      <c r="A132" s="7" t="s">
        <v>240</v>
      </c>
      <c r="B132" s="12">
        <v>0.52100000000000002</v>
      </c>
      <c r="C132" s="11">
        <f t="shared" ref="C132:C195" si="2">10^(-B132)</f>
        <v>0.30130060241861212</v>
      </c>
      <c r="D132" s="13">
        <v>2.5600000000000001E-2</v>
      </c>
      <c r="E132" s="8" t="s">
        <v>383</v>
      </c>
      <c r="F132" s="7" t="s">
        <v>241</v>
      </c>
    </row>
    <row r="133" spans="1:6" x14ac:dyDescent="0.25">
      <c r="A133" s="7" t="s">
        <v>242</v>
      </c>
      <c r="B133" s="12">
        <v>0.52100000000000002</v>
      </c>
      <c r="C133" s="11">
        <f t="shared" si="2"/>
        <v>0.30130060241861212</v>
      </c>
      <c r="D133" s="13">
        <v>2.5600000000000001E-2</v>
      </c>
      <c r="E133" s="8" t="s">
        <v>383</v>
      </c>
      <c r="F133" s="7" t="s">
        <v>77</v>
      </c>
    </row>
    <row r="134" spans="1:6" x14ac:dyDescent="0.25">
      <c r="A134" s="7" t="s">
        <v>243</v>
      </c>
      <c r="B134" s="12">
        <v>0.51800000000000002</v>
      </c>
      <c r="C134" s="11">
        <f t="shared" si="2"/>
        <v>0.30338911841942701</v>
      </c>
      <c r="D134" s="13">
        <v>1.6500000000000001E-2</v>
      </c>
      <c r="E134" s="8" t="s">
        <v>383</v>
      </c>
      <c r="F134" s="7" t="s">
        <v>244</v>
      </c>
    </row>
    <row r="135" spans="1:6" x14ac:dyDescent="0.25">
      <c r="A135" s="7" t="s">
        <v>245</v>
      </c>
      <c r="B135" s="12">
        <v>0.51200000000000001</v>
      </c>
      <c r="C135" s="11">
        <f t="shared" si="2"/>
        <v>0.30760968147407081</v>
      </c>
      <c r="D135" s="13">
        <v>2.5000000000000001E-2</v>
      </c>
      <c r="E135" s="8" t="s">
        <v>383</v>
      </c>
      <c r="F135" s="7" t="s">
        <v>246</v>
      </c>
    </row>
    <row r="136" spans="1:6" x14ac:dyDescent="0.25">
      <c r="A136" s="7" t="s">
        <v>247</v>
      </c>
      <c r="B136" s="12">
        <v>0.50900000000000001</v>
      </c>
      <c r="C136" s="11">
        <f t="shared" si="2"/>
        <v>0.309741929921658</v>
      </c>
      <c r="D136" s="13">
        <v>1.6299999999999999E-2</v>
      </c>
      <c r="E136" s="8" t="s">
        <v>383</v>
      </c>
      <c r="F136" s="7" t="s">
        <v>180</v>
      </c>
    </row>
    <row r="137" spans="1:6" x14ac:dyDescent="0.25">
      <c r="A137" s="7" t="s">
        <v>248</v>
      </c>
      <c r="B137" s="12">
        <v>0.50800000000000001</v>
      </c>
      <c r="C137" s="11">
        <f t="shared" si="2"/>
        <v>0.3104559588128355</v>
      </c>
      <c r="D137" s="13">
        <v>1.2999999999999999E-2</v>
      </c>
      <c r="E137" s="8" t="s">
        <v>383</v>
      </c>
      <c r="F137" s="7" t="s">
        <v>249</v>
      </c>
    </row>
    <row r="138" spans="1:6" x14ac:dyDescent="0.25">
      <c r="A138" s="7" t="s">
        <v>250</v>
      </c>
      <c r="B138" s="12">
        <v>0.504</v>
      </c>
      <c r="C138" s="11">
        <f t="shared" si="2"/>
        <v>0.31332857243155854</v>
      </c>
      <c r="D138" s="13">
        <v>1.61E-2</v>
      </c>
      <c r="E138" s="8" t="s">
        <v>383</v>
      </c>
      <c r="F138" s="7" t="s">
        <v>251</v>
      </c>
    </row>
    <row r="139" spans="1:6" x14ac:dyDescent="0.25">
      <c r="A139" s="7" t="s">
        <v>252</v>
      </c>
      <c r="B139" s="12">
        <v>0.504</v>
      </c>
      <c r="C139" s="11">
        <f t="shared" si="2"/>
        <v>0.31332857243155854</v>
      </c>
      <c r="D139" s="13">
        <v>1.61E-2</v>
      </c>
      <c r="E139" s="8" t="s">
        <v>383</v>
      </c>
      <c r="F139" s="7" t="s">
        <v>253</v>
      </c>
    </row>
    <row r="140" spans="1:6" x14ac:dyDescent="0.25">
      <c r="A140" s="7" t="s">
        <v>254</v>
      </c>
      <c r="B140" s="12">
        <v>0.503</v>
      </c>
      <c r="C140" s="11">
        <f t="shared" si="2"/>
        <v>0.31405086938762167</v>
      </c>
      <c r="D140" s="13">
        <v>2.4400000000000002E-2</v>
      </c>
      <c r="E140" s="8" t="s">
        <v>383</v>
      </c>
      <c r="F140" s="7" t="s">
        <v>220</v>
      </c>
    </row>
    <row r="141" spans="1:6" x14ac:dyDescent="0.25">
      <c r="A141" s="7" t="s">
        <v>255</v>
      </c>
      <c r="B141" s="12">
        <v>0.495</v>
      </c>
      <c r="C141" s="11">
        <f t="shared" si="2"/>
        <v>0.31988951096913976</v>
      </c>
      <c r="D141" s="13">
        <v>2.3800000000000002E-2</v>
      </c>
      <c r="E141" s="8" t="s">
        <v>383</v>
      </c>
      <c r="F141" s="7" t="s">
        <v>256</v>
      </c>
    </row>
    <row r="142" spans="1:6" x14ac:dyDescent="0.25">
      <c r="A142" s="7" t="s">
        <v>257</v>
      </c>
      <c r="B142" s="12">
        <v>0.48599999999999999</v>
      </c>
      <c r="C142" s="11">
        <f t="shared" si="2"/>
        <v>0.32658783217233578</v>
      </c>
      <c r="D142" s="13">
        <v>2.3300000000000001E-2</v>
      </c>
      <c r="E142" s="8" t="s">
        <v>383</v>
      </c>
      <c r="F142" s="7" t="s">
        <v>46</v>
      </c>
    </row>
    <row r="143" spans="1:6" x14ac:dyDescent="0.25">
      <c r="A143" s="7" t="s">
        <v>258</v>
      </c>
      <c r="B143" s="12">
        <v>0.48599999999999999</v>
      </c>
      <c r="C143" s="11">
        <f t="shared" si="2"/>
        <v>0.32658783217233578</v>
      </c>
      <c r="D143" s="13">
        <v>2.3300000000000001E-2</v>
      </c>
      <c r="E143" s="8" t="s">
        <v>383</v>
      </c>
      <c r="F143" s="7" t="s">
        <v>259</v>
      </c>
    </row>
    <row r="144" spans="1:6" x14ac:dyDescent="0.25">
      <c r="A144" s="7" t="s">
        <v>260</v>
      </c>
      <c r="B144" s="12">
        <v>0.48599999999999999</v>
      </c>
      <c r="C144" s="11">
        <f t="shared" si="2"/>
        <v>0.32658783217233578</v>
      </c>
      <c r="D144" s="13">
        <v>1.5599999999999999E-2</v>
      </c>
      <c r="E144" s="8" t="s">
        <v>383</v>
      </c>
      <c r="F144" s="7" t="s">
        <v>189</v>
      </c>
    </row>
    <row r="145" spans="1:6" x14ac:dyDescent="0.25">
      <c r="A145" s="7" t="s">
        <v>261</v>
      </c>
      <c r="B145" s="12">
        <v>0.48599999999999999</v>
      </c>
      <c r="C145" s="11">
        <f t="shared" si="2"/>
        <v>0.32658783217233578</v>
      </c>
      <c r="D145" s="13">
        <v>1.5599999999999999E-2</v>
      </c>
      <c r="E145" s="8" t="s">
        <v>383</v>
      </c>
      <c r="F145" s="7" t="s">
        <v>262</v>
      </c>
    </row>
    <row r="146" spans="1:6" x14ac:dyDescent="0.25">
      <c r="A146" s="7" t="s">
        <v>263</v>
      </c>
      <c r="B146" s="12">
        <v>0.47799999999999998</v>
      </c>
      <c r="C146" s="11">
        <f t="shared" si="2"/>
        <v>0.33265955329400454</v>
      </c>
      <c r="D146" s="13">
        <v>2.2700000000000001E-2</v>
      </c>
      <c r="E146" s="8" t="s">
        <v>383</v>
      </c>
      <c r="F146" s="7" t="s">
        <v>264</v>
      </c>
    </row>
    <row r="147" spans="1:6" x14ac:dyDescent="0.25">
      <c r="A147" s="7" t="s">
        <v>265</v>
      </c>
      <c r="B147" s="12">
        <v>0.47</v>
      </c>
      <c r="C147" s="11">
        <f t="shared" si="2"/>
        <v>0.33884415613920255</v>
      </c>
      <c r="D147" s="13">
        <v>2.2200000000000001E-2</v>
      </c>
      <c r="E147" s="8" t="s">
        <v>383</v>
      </c>
      <c r="F147" s="7" t="s">
        <v>256</v>
      </c>
    </row>
    <row r="148" spans="1:6" x14ac:dyDescent="0.25">
      <c r="A148" s="7" t="s">
        <v>266</v>
      </c>
      <c r="B148" s="12">
        <v>0.47</v>
      </c>
      <c r="C148" s="11">
        <f t="shared" si="2"/>
        <v>0.33884415613920255</v>
      </c>
      <c r="D148" s="13">
        <v>2.2200000000000001E-2</v>
      </c>
      <c r="E148" s="8" t="s">
        <v>383</v>
      </c>
      <c r="F148" s="7" t="s">
        <v>218</v>
      </c>
    </row>
    <row r="149" spans="1:6" x14ac:dyDescent="0.25">
      <c r="A149" s="7" t="s">
        <v>267</v>
      </c>
      <c r="B149" s="12">
        <v>0.46899999999999997</v>
      </c>
      <c r="C149" s="11">
        <f t="shared" si="2"/>
        <v>0.33962527259040837</v>
      </c>
      <c r="D149" s="13">
        <v>1.52E-2</v>
      </c>
      <c r="E149" s="8" t="s">
        <v>383</v>
      </c>
      <c r="F149" s="7" t="s">
        <v>180</v>
      </c>
    </row>
    <row r="150" spans="1:6" x14ac:dyDescent="0.25">
      <c r="A150" s="7" t="s">
        <v>268</v>
      </c>
      <c r="B150" s="12">
        <v>0.46700000000000003</v>
      </c>
      <c r="C150" s="11">
        <f t="shared" si="2"/>
        <v>0.3411929116219285</v>
      </c>
      <c r="D150" s="13">
        <v>1.3299999999999999E-2</v>
      </c>
      <c r="E150" s="8" t="s">
        <v>383</v>
      </c>
      <c r="F150" s="7" t="s">
        <v>269</v>
      </c>
    </row>
    <row r="151" spans="1:6" x14ac:dyDescent="0.25">
      <c r="A151" s="7" t="s">
        <v>270</v>
      </c>
      <c r="B151" s="12">
        <v>0.46300000000000002</v>
      </c>
      <c r="C151" s="11">
        <f t="shared" si="2"/>
        <v>0.34434993076333842</v>
      </c>
      <c r="D151" s="13">
        <v>2.1700000000000001E-2</v>
      </c>
      <c r="E151" s="8" t="s">
        <v>383</v>
      </c>
      <c r="F151" s="7" t="s">
        <v>218</v>
      </c>
    </row>
    <row r="152" spans="1:6" x14ac:dyDescent="0.25">
      <c r="A152" s="7" t="s">
        <v>271</v>
      </c>
      <c r="B152" s="12">
        <v>0.45500000000000002</v>
      </c>
      <c r="C152" s="11">
        <f t="shared" si="2"/>
        <v>0.35075187395256796</v>
      </c>
      <c r="D152" s="13">
        <v>2.1299999999999999E-2</v>
      </c>
      <c r="E152" s="8" t="s">
        <v>383</v>
      </c>
      <c r="F152" s="7" t="s">
        <v>264</v>
      </c>
    </row>
    <row r="153" spans="1:6" x14ac:dyDescent="0.25">
      <c r="A153" s="7" t="s">
        <v>272</v>
      </c>
      <c r="B153" s="12">
        <v>0.45200000000000001</v>
      </c>
      <c r="C153" s="11">
        <f t="shared" si="2"/>
        <v>0.35318316979195685</v>
      </c>
      <c r="D153" s="13">
        <v>1.47E-2</v>
      </c>
      <c r="E153" s="8" t="s">
        <v>383</v>
      </c>
      <c r="F153" s="7" t="s">
        <v>136</v>
      </c>
    </row>
    <row r="154" spans="1:6" x14ac:dyDescent="0.25">
      <c r="A154" s="7" t="s">
        <v>273</v>
      </c>
      <c r="B154" s="12">
        <v>0.44800000000000001</v>
      </c>
      <c r="C154" s="11">
        <f t="shared" si="2"/>
        <v>0.35645113342624418</v>
      </c>
      <c r="D154" s="13">
        <v>1.46E-2</v>
      </c>
      <c r="E154" s="8" t="s">
        <v>383</v>
      </c>
      <c r="F154" s="7" t="s">
        <v>164</v>
      </c>
    </row>
    <row r="155" spans="1:6" x14ac:dyDescent="0.25">
      <c r="A155" s="7" t="s">
        <v>274</v>
      </c>
      <c r="B155" s="12">
        <v>0.42699999999999999</v>
      </c>
      <c r="C155" s="11">
        <f t="shared" si="2"/>
        <v>0.37411058827205329</v>
      </c>
      <c r="D155" s="13">
        <v>1.9599999999999999E-2</v>
      </c>
      <c r="E155" s="8" t="s">
        <v>383</v>
      </c>
      <c r="F155" s="7" t="s">
        <v>232</v>
      </c>
    </row>
    <row r="156" spans="1:6" x14ac:dyDescent="0.25">
      <c r="A156" s="7" t="s">
        <v>275</v>
      </c>
      <c r="B156" s="12">
        <v>0.42</v>
      </c>
      <c r="C156" s="11">
        <f t="shared" si="2"/>
        <v>0.38018939632056115</v>
      </c>
      <c r="D156" s="13">
        <v>1.9199999999999998E-2</v>
      </c>
      <c r="E156" s="8" t="s">
        <v>383</v>
      </c>
      <c r="F156" s="7" t="s">
        <v>256</v>
      </c>
    </row>
    <row r="157" spans="1:6" x14ac:dyDescent="0.25">
      <c r="A157" s="7" t="s">
        <v>276</v>
      </c>
      <c r="B157" s="12">
        <v>0.41399999999999998</v>
      </c>
      <c r="C157" s="11">
        <f t="shared" si="2"/>
        <v>0.38547835766577182</v>
      </c>
      <c r="D157" s="13">
        <v>1.89E-2</v>
      </c>
      <c r="E157" s="8" t="s">
        <v>383</v>
      </c>
      <c r="F157" s="7" t="s">
        <v>256</v>
      </c>
    </row>
    <row r="158" spans="1:6" x14ac:dyDescent="0.25">
      <c r="A158" s="7" t="s">
        <v>277</v>
      </c>
      <c r="B158" s="12">
        <v>0.41299999999999998</v>
      </c>
      <c r="C158" s="11">
        <f t="shared" si="2"/>
        <v>0.38636697705406914</v>
      </c>
      <c r="D158" s="13">
        <v>1.37E-2</v>
      </c>
      <c r="E158" s="8" t="s">
        <v>383</v>
      </c>
      <c r="F158" s="7" t="s">
        <v>278</v>
      </c>
    </row>
    <row r="159" spans="1:6" x14ac:dyDescent="0.25">
      <c r="A159" s="7" t="s">
        <v>279</v>
      </c>
      <c r="B159" s="12">
        <v>0.40799999999999997</v>
      </c>
      <c r="C159" s="11">
        <f t="shared" si="2"/>
        <v>0.39084089579240205</v>
      </c>
      <c r="D159" s="13">
        <v>1.2200000000000001E-2</v>
      </c>
      <c r="E159" s="8" t="s">
        <v>383</v>
      </c>
      <c r="F159" s="7" t="s">
        <v>280</v>
      </c>
    </row>
    <row r="160" spans="1:6" x14ac:dyDescent="0.25">
      <c r="A160" s="7" t="s">
        <v>281</v>
      </c>
      <c r="B160" s="12">
        <v>0.40200000000000002</v>
      </c>
      <c r="C160" s="11">
        <f t="shared" si="2"/>
        <v>0.39627803425543939</v>
      </c>
      <c r="D160" s="13">
        <v>1.8200000000000001E-2</v>
      </c>
      <c r="E160" s="8" t="s">
        <v>383</v>
      </c>
      <c r="F160" s="7" t="s">
        <v>228</v>
      </c>
    </row>
    <row r="161" spans="1:6" x14ac:dyDescent="0.25">
      <c r="A161" s="7" t="s">
        <v>282</v>
      </c>
      <c r="B161" s="12">
        <v>0.40200000000000002</v>
      </c>
      <c r="C161" s="11">
        <f t="shared" si="2"/>
        <v>0.39627803425543939</v>
      </c>
      <c r="D161" s="13">
        <v>1.8200000000000001E-2</v>
      </c>
      <c r="E161" s="8" t="s">
        <v>383</v>
      </c>
      <c r="F161" s="7" t="s">
        <v>256</v>
      </c>
    </row>
    <row r="162" spans="1:6" x14ac:dyDescent="0.25">
      <c r="A162" s="7" t="s">
        <v>283</v>
      </c>
      <c r="B162" s="12">
        <v>0.39600000000000002</v>
      </c>
      <c r="C162" s="11">
        <f t="shared" si="2"/>
        <v>0.40179081084893986</v>
      </c>
      <c r="D162" s="13">
        <v>1.7899999999999999E-2</v>
      </c>
      <c r="E162" s="8" t="s">
        <v>383</v>
      </c>
      <c r="F162" s="7" t="s">
        <v>264</v>
      </c>
    </row>
    <row r="163" spans="1:6" x14ac:dyDescent="0.25">
      <c r="A163" s="7" t="s">
        <v>284</v>
      </c>
      <c r="B163" s="12">
        <v>0.39200000000000002</v>
      </c>
      <c r="C163" s="11">
        <f t="shared" si="2"/>
        <v>0.40550853544838378</v>
      </c>
      <c r="D163" s="13">
        <v>1.32E-2</v>
      </c>
      <c r="E163" s="8" t="s">
        <v>383</v>
      </c>
      <c r="F163" s="7" t="s">
        <v>180</v>
      </c>
    </row>
    <row r="164" spans="1:6" x14ac:dyDescent="0.25">
      <c r="A164" s="7" t="s">
        <v>285</v>
      </c>
      <c r="B164" s="12">
        <v>0.39</v>
      </c>
      <c r="C164" s="11">
        <f t="shared" si="2"/>
        <v>0.40738027780411268</v>
      </c>
      <c r="D164" s="13">
        <v>1.7500000000000002E-2</v>
      </c>
      <c r="E164" s="8" t="s">
        <v>383</v>
      </c>
      <c r="F164" s="7" t="s">
        <v>286</v>
      </c>
    </row>
    <row r="165" spans="1:6" x14ac:dyDescent="0.25">
      <c r="A165" s="7" t="s">
        <v>287</v>
      </c>
      <c r="B165" s="12">
        <v>0.38600000000000001</v>
      </c>
      <c r="C165" s="11">
        <f t="shared" si="2"/>
        <v>0.41114972110452219</v>
      </c>
      <c r="D165" s="13">
        <v>1.2999999999999999E-2</v>
      </c>
      <c r="E165" s="8" t="s">
        <v>383</v>
      </c>
      <c r="F165" s="7" t="s">
        <v>180</v>
      </c>
    </row>
    <row r="166" spans="1:6" x14ac:dyDescent="0.25">
      <c r="A166" s="7" t="s">
        <v>288</v>
      </c>
      <c r="B166" s="12">
        <v>0.38400000000000001</v>
      </c>
      <c r="C166" s="11">
        <f t="shared" si="2"/>
        <v>0.41304750199016133</v>
      </c>
      <c r="D166" s="13">
        <v>1.72E-2</v>
      </c>
      <c r="E166" s="8" t="s">
        <v>383</v>
      </c>
      <c r="F166" s="7" t="s">
        <v>264</v>
      </c>
    </row>
    <row r="167" spans="1:6" x14ac:dyDescent="0.25">
      <c r="A167" s="7" t="s">
        <v>289</v>
      </c>
      <c r="B167" s="12">
        <v>0.379</v>
      </c>
      <c r="C167" s="11">
        <f t="shared" si="2"/>
        <v>0.41783036664662171</v>
      </c>
      <c r="D167" s="13">
        <v>1.2800000000000001E-2</v>
      </c>
      <c r="E167" s="8" t="s">
        <v>383</v>
      </c>
      <c r="F167" s="7" t="s">
        <v>196</v>
      </c>
    </row>
    <row r="168" spans="1:6" x14ac:dyDescent="0.25">
      <c r="A168" s="7" t="s">
        <v>290</v>
      </c>
      <c r="B168" s="12">
        <v>0.378</v>
      </c>
      <c r="C168" s="11">
        <f t="shared" si="2"/>
        <v>0.41879356511791832</v>
      </c>
      <c r="D168" s="13">
        <v>1.6899999999999998E-2</v>
      </c>
      <c r="E168" s="8" t="s">
        <v>383</v>
      </c>
      <c r="F168" s="7" t="s">
        <v>256</v>
      </c>
    </row>
    <row r="169" spans="1:6" x14ac:dyDescent="0.25">
      <c r="A169" s="7" t="s">
        <v>291</v>
      </c>
      <c r="B169" s="12">
        <v>0.378</v>
      </c>
      <c r="C169" s="11">
        <f t="shared" si="2"/>
        <v>0.41879356511791832</v>
      </c>
      <c r="D169" s="13">
        <v>1.6899999999999998E-2</v>
      </c>
      <c r="E169" s="8" t="s">
        <v>383</v>
      </c>
      <c r="F169" s="7" t="s">
        <v>232</v>
      </c>
    </row>
    <row r="170" spans="1:6" x14ac:dyDescent="0.25">
      <c r="A170" s="7" t="s">
        <v>292</v>
      </c>
      <c r="B170" s="12">
        <v>0.373</v>
      </c>
      <c r="C170" s="11">
        <f t="shared" si="2"/>
        <v>0.4236429660495411</v>
      </c>
      <c r="D170" s="13">
        <v>1.67E-2</v>
      </c>
      <c r="E170" s="8" t="s">
        <v>383</v>
      </c>
      <c r="F170" s="7" t="s">
        <v>256</v>
      </c>
    </row>
    <row r="171" spans="1:6" x14ac:dyDescent="0.25">
      <c r="A171" s="7" t="s">
        <v>293</v>
      </c>
      <c r="B171" s="12">
        <v>0.373</v>
      </c>
      <c r="C171" s="11">
        <f t="shared" si="2"/>
        <v>0.4236429660495411</v>
      </c>
      <c r="D171" s="13">
        <v>1.67E-2</v>
      </c>
      <c r="E171" s="8" t="s">
        <v>383</v>
      </c>
      <c r="F171" s="7" t="s">
        <v>232</v>
      </c>
    </row>
    <row r="172" spans="1:6" x14ac:dyDescent="0.25">
      <c r="A172" s="7" t="s">
        <v>294</v>
      </c>
      <c r="B172" s="12">
        <v>0.36699999999999999</v>
      </c>
      <c r="C172" s="11">
        <f t="shared" si="2"/>
        <v>0.42953642676488724</v>
      </c>
      <c r="D172" s="13">
        <v>1.6400000000000001E-2</v>
      </c>
      <c r="E172" s="8" t="s">
        <v>383</v>
      </c>
      <c r="F172" s="7" t="s">
        <v>220</v>
      </c>
    </row>
    <row r="173" spans="1:6" x14ac:dyDescent="0.25">
      <c r="A173" s="7" t="s">
        <v>295</v>
      </c>
      <c r="B173" s="12">
        <v>0.36599999999999999</v>
      </c>
      <c r="C173" s="11">
        <f t="shared" si="2"/>
        <v>0.43052661049171059</v>
      </c>
      <c r="D173" s="13">
        <v>1.2500000000000001E-2</v>
      </c>
      <c r="E173" s="8" t="s">
        <v>383</v>
      </c>
      <c r="F173" s="7" t="s">
        <v>296</v>
      </c>
    </row>
    <row r="174" spans="1:6" x14ac:dyDescent="0.25">
      <c r="A174" s="7" t="s">
        <v>297</v>
      </c>
      <c r="B174" s="12">
        <v>0.36</v>
      </c>
      <c r="C174" s="11">
        <f t="shared" si="2"/>
        <v>0.43651583224016594</v>
      </c>
      <c r="D174" s="13">
        <v>1.23E-2</v>
      </c>
      <c r="E174" s="8" t="s">
        <v>383</v>
      </c>
      <c r="F174" s="7" t="s">
        <v>164</v>
      </c>
    </row>
    <row r="175" spans="1:6" x14ac:dyDescent="0.25">
      <c r="A175" s="7" t="s">
        <v>298</v>
      </c>
      <c r="B175" s="12">
        <v>0.35699999999999998</v>
      </c>
      <c r="C175" s="11">
        <f t="shared" si="2"/>
        <v>0.4395416154378245</v>
      </c>
      <c r="D175" s="13">
        <v>1.5900000000000001E-2</v>
      </c>
      <c r="E175" s="8" t="s">
        <v>383</v>
      </c>
      <c r="F175" s="7" t="s">
        <v>256</v>
      </c>
    </row>
    <row r="176" spans="1:6" x14ac:dyDescent="0.25">
      <c r="A176" s="7" t="s">
        <v>299</v>
      </c>
      <c r="B176" s="12">
        <v>0.35199999999999998</v>
      </c>
      <c r="C176" s="11">
        <f t="shared" si="2"/>
        <v>0.44463126746910869</v>
      </c>
      <c r="D176" s="13">
        <v>1.5599999999999999E-2</v>
      </c>
      <c r="E176" s="8" t="s">
        <v>383</v>
      </c>
      <c r="F176" s="7" t="s">
        <v>256</v>
      </c>
    </row>
    <row r="177" spans="1:6" x14ac:dyDescent="0.25">
      <c r="A177" s="7" t="s">
        <v>300</v>
      </c>
      <c r="B177" s="12">
        <v>0.35199999999999998</v>
      </c>
      <c r="C177" s="11">
        <f t="shared" si="2"/>
        <v>0.44463126746910869</v>
      </c>
      <c r="D177" s="13">
        <v>1.5599999999999999E-2</v>
      </c>
      <c r="E177" s="8" t="s">
        <v>383</v>
      </c>
      <c r="F177" s="7" t="s">
        <v>232</v>
      </c>
    </row>
    <row r="178" spans="1:6" x14ac:dyDescent="0.25">
      <c r="A178" s="7" t="s">
        <v>301</v>
      </c>
      <c r="B178" s="12">
        <v>0.35199999999999998</v>
      </c>
      <c r="C178" s="11">
        <f t="shared" si="2"/>
        <v>0.44463126746910869</v>
      </c>
      <c r="D178" s="13">
        <v>1.5599999999999999E-2</v>
      </c>
      <c r="E178" s="8" t="s">
        <v>383</v>
      </c>
      <c r="F178" s="7" t="s">
        <v>256</v>
      </c>
    </row>
    <row r="179" spans="1:6" x14ac:dyDescent="0.25">
      <c r="A179" s="7" t="s">
        <v>302</v>
      </c>
      <c r="B179" s="12">
        <v>0.34699999999999998</v>
      </c>
      <c r="C179" s="11">
        <f t="shared" si="2"/>
        <v>0.44977985489328792</v>
      </c>
      <c r="D179" s="13">
        <v>1.54E-2</v>
      </c>
      <c r="E179" s="8" t="s">
        <v>383</v>
      </c>
      <c r="F179" s="7" t="s">
        <v>256</v>
      </c>
    </row>
    <row r="180" spans="1:6" x14ac:dyDescent="0.25">
      <c r="A180" s="7" t="s">
        <v>303</v>
      </c>
      <c r="B180" s="12">
        <v>0.34200000000000003</v>
      </c>
      <c r="C180" s="11">
        <f t="shared" si="2"/>
        <v>0.4549880601500485</v>
      </c>
      <c r="D180" s="13">
        <v>1.52E-2</v>
      </c>
      <c r="E180" s="8" t="s">
        <v>383</v>
      </c>
      <c r="F180" s="7" t="s">
        <v>228</v>
      </c>
    </row>
    <row r="181" spans="1:6" x14ac:dyDescent="0.25">
      <c r="A181" s="7" t="s">
        <v>304</v>
      </c>
      <c r="B181" s="12">
        <v>0.34200000000000003</v>
      </c>
      <c r="C181" s="11">
        <f t="shared" si="2"/>
        <v>0.4549880601500485</v>
      </c>
      <c r="D181" s="13">
        <v>1.52E-2</v>
      </c>
      <c r="E181" s="8" t="s">
        <v>383</v>
      </c>
      <c r="F181" s="7" t="s">
        <v>220</v>
      </c>
    </row>
    <row r="182" spans="1:6" x14ac:dyDescent="0.25">
      <c r="A182" s="7" t="s">
        <v>305</v>
      </c>
      <c r="B182" s="12">
        <v>0.34200000000000003</v>
      </c>
      <c r="C182" s="11">
        <f t="shared" si="2"/>
        <v>0.4549880601500485</v>
      </c>
      <c r="D182" s="13">
        <v>1.1900000000000001E-2</v>
      </c>
      <c r="E182" s="8" t="s">
        <v>383</v>
      </c>
      <c r="F182" s="7" t="s">
        <v>180</v>
      </c>
    </row>
    <row r="183" spans="1:6" x14ac:dyDescent="0.25">
      <c r="A183" s="7" t="s">
        <v>306</v>
      </c>
      <c r="B183" s="12">
        <v>0.33700000000000002</v>
      </c>
      <c r="C183" s="11">
        <f t="shared" si="2"/>
        <v>0.46025657358135597</v>
      </c>
      <c r="D183" s="13">
        <v>1.49E-2</v>
      </c>
      <c r="E183" s="8" t="s">
        <v>383</v>
      </c>
      <c r="F183" s="7" t="s">
        <v>256</v>
      </c>
    </row>
    <row r="184" spans="1:6" x14ac:dyDescent="0.25">
      <c r="A184" s="7" t="s">
        <v>307</v>
      </c>
      <c r="B184" s="12">
        <v>0.33300000000000002</v>
      </c>
      <c r="C184" s="11">
        <f t="shared" si="2"/>
        <v>0.46451527522274938</v>
      </c>
      <c r="D184" s="13">
        <v>1.47E-2</v>
      </c>
      <c r="E184" s="8" t="s">
        <v>383</v>
      </c>
      <c r="F184" s="7" t="s">
        <v>264</v>
      </c>
    </row>
    <row r="185" spans="1:6" x14ac:dyDescent="0.25">
      <c r="A185" s="7" t="s">
        <v>308</v>
      </c>
      <c r="B185" s="12">
        <v>0.33300000000000002</v>
      </c>
      <c r="C185" s="11">
        <f t="shared" si="2"/>
        <v>0.46451527522274938</v>
      </c>
      <c r="D185" s="13">
        <v>1.47E-2</v>
      </c>
      <c r="E185" s="8" t="s">
        <v>383</v>
      </c>
      <c r="F185" s="7" t="s">
        <v>309</v>
      </c>
    </row>
    <row r="186" spans="1:6" x14ac:dyDescent="0.25">
      <c r="A186" s="7" t="s">
        <v>310</v>
      </c>
      <c r="B186" s="12">
        <v>0.33300000000000002</v>
      </c>
      <c r="C186" s="11">
        <f t="shared" si="2"/>
        <v>0.46451527522274938</v>
      </c>
      <c r="D186" s="13">
        <v>1.47E-2</v>
      </c>
      <c r="E186" s="8" t="s">
        <v>383</v>
      </c>
      <c r="F186" s="7" t="s">
        <v>256</v>
      </c>
    </row>
    <row r="187" spans="1:6" x14ac:dyDescent="0.25">
      <c r="A187" s="7" t="s">
        <v>311</v>
      </c>
      <c r="B187" s="12">
        <v>0.32800000000000001</v>
      </c>
      <c r="C187" s="11">
        <f t="shared" si="2"/>
        <v>0.46989410860521535</v>
      </c>
      <c r="D187" s="13">
        <v>1.4500000000000001E-2</v>
      </c>
      <c r="E187" s="8" t="s">
        <v>383</v>
      </c>
      <c r="F187" s="7" t="s">
        <v>256</v>
      </c>
    </row>
    <row r="188" spans="1:6" x14ac:dyDescent="0.25">
      <c r="A188" s="7" t="s">
        <v>312</v>
      </c>
      <c r="B188" s="12">
        <v>0.32800000000000001</v>
      </c>
      <c r="C188" s="11">
        <f t="shared" si="2"/>
        <v>0.46989410860521535</v>
      </c>
      <c r="D188" s="13">
        <v>1.4500000000000001E-2</v>
      </c>
      <c r="E188" s="8" t="s">
        <v>383</v>
      </c>
      <c r="F188" s="7" t="s">
        <v>232</v>
      </c>
    </row>
    <row r="189" spans="1:6" x14ac:dyDescent="0.25">
      <c r="A189" s="7" t="s">
        <v>313</v>
      </c>
      <c r="B189" s="12">
        <v>0.32400000000000001</v>
      </c>
      <c r="C189" s="11">
        <f t="shared" si="2"/>
        <v>0.47424198526024458</v>
      </c>
      <c r="D189" s="13">
        <v>1.43E-2</v>
      </c>
      <c r="E189" s="8" t="s">
        <v>383</v>
      </c>
      <c r="F189" s="7" t="s">
        <v>256</v>
      </c>
    </row>
    <row r="190" spans="1:6" x14ac:dyDescent="0.25">
      <c r="A190" s="7" t="s">
        <v>314</v>
      </c>
      <c r="B190" s="12">
        <v>0.32400000000000001</v>
      </c>
      <c r="C190" s="11">
        <f t="shared" si="2"/>
        <v>0.47424198526024458</v>
      </c>
      <c r="D190" s="13">
        <v>1.43E-2</v>
      </c>
      <c r="E190" s="8" t="s">
        <v>383</v>
      </c>
      <c r="F190" s="7" t="s">
        <v>256</v>
      </c>
    </row>
    <row r="191" spans="1:6" x14ac:dyDescent="0.25">
      <c r="A191" s="7" t="s">
        <v>315</v>
      </c>
      <c r="B191" s="12">
        <v>0.32400000000000001</v>
      </c>
      <c r="C191" s="11">
        <f t="shared" si="2"/>
        <v>0.47424198526024458</v>
      </c>
      <c r="D191" s="13">
        <v>1.43E-2</v>
      </c>
      <c r="E191" s="8" t="s">
        <v>383</v>
      </c>
      <c r="F191" s="7" t="s">
        <v>46</v>
      </c>
    </row>
    <row r="192" spans="1:6" x14ac:dyDescent="0.25">
      <c r="A192" s="7" t="s">
        <v>316</v>
      </c>
      <c r="B192" s="12">
        <v>0.31900000000000001</v>
      </c>
      <c r="C192" s="11">
        <f t="shared" si="2"/>
        <v>0.47973344863668904</v>
      </c>
      <c r="D192" s="13">
        <v>1.41E-2</v>
      </c>
      <c r="E192" s="8" t="s">
        <v>383</v>
      </c>
      <c r="F192" s="7" t="s">
        <v>218</v>
      </c>
    </row>
    <row r="193" spans="1:6" x14ac:dyDescent="0.25">
      <c r="A193" s="7" t="s">
        <v>317</v>
      </c>
      <c r="B193" s="12">
        <v>0.31900000000000001</v>
      </c>
      <c r="C193" s="11">
        <f t="shared" si="2"/>
        <v>0.47973344863668904</v>
      </c>
      <c r="D193" s="13">
        <v>1.41E-2</v>
      </c>
      <c r="E193" s="8" t="s">
        <v>383</v>
      </c>
      <c r="F193" s="7" t="s">
        <v>218</v>
      </c>
    </row>
    <row r="194" spans="1:6" x14ac:dyDescent="0.25">
      <c r="A194" s="7" t="s">
        <v>318</v>
      </c>
      <c r="B194" s="12">
        <v>0.31900000000000001</v>
      </c>
      <c r="C194" s="11">
        <f t="shared" si="2"/>
        <v>0.47973344863668904</v>
      </c>
      <c r="D194" s="13">
        <v>1.41E-2</v>
      </c>
      <c r="E194" s="8" t="s">
        <v>383</v>
      </c>
      <c r="F194" s="7" t="s">
        <v>256</v>
      </c>
    </row>
    <row r="195" spans="1:6" x14ac:dyDescent="0.25">
      <c r="A195" s="7" t="s">
        <v>319</v>
      </c>
      <c r="B195" s="12">
        <v>0.315</v>
      </c>
      <c r="C195" s="11">
        <f t="shared" si="2"/>
        <v>0.48417236758409932</v>
      </c>
      <c r="D195" s="13">
        <v>1.3899999999999999E-2</v>
      </c>
      <c r="E195" s="8" t="s">
        <v>383</v>
      </c>
      <c r="F195" s="7" t="s">
        <v>256</v>
      </c>
    </row>
    <row r="196" spans="1:6" x14ac:dyDescent="0.25">
      <c r="A196" s="7" t="s">
        <v>320</v>
      </c>
      <c r="B196" s="12">
        <v>0.315</v>
      </c>
      <c r="C196" s="11">
        <f t="shared" ref="C196:C253" si="3">10^(-B196)</f>
        <v>0.48417236758409932</v>
      </c>
      <c r="D196" s="13">
        <v>1.3899999999999999E-2</v>
      </c>
      <c r="E196" s="8" t="s">
        <v>383</v>
      </c>
      <c r="F196" s="7" t="s">
        <v>259</v>
      </c>
    </row>
    <row r="197" spans="1:6" x14ac:dyDescent="0.25">
      <c r="A197" s="7" t="s">
        <v>321</v>
      </c>
      <c r="B197" s="12">
        <v>0.314</v>
      </c>
      <c r="C197" s="11">
        <f t="shared" si="3"/>
        <v>0.48528850016212099</v>
      </c>
      <c r="D197" s="13">
        <v>1.12E-2</v>
      </c>
      <c r="E197" s="8" t="s">
        <v>383</v>
      </c>
      <c r="F197" s="7" t="s">
        <v>322</v>
      </c>
    </row>
    <row r="198" spans="1:6" x14ac:dyDescent="0.25">
      <c r="A198" s="7" t="s">
        <v>323</v>
      </c>
      <c r="B198" s="12">
        <v>0.311</v>
      </c>
      <c r="C198" s="11">
        <f t="shared" si="3"/>
        <v>0.48865235934283352</v>
      </c>
      <c r="D198" s="13">
        <v>1.37E-2</v>
      </c>
      <c r="E198" s="8" t="s">
        <v>383</v>
      </c>
      <c r="F198" s="7" t="s">
        <v>246</v>
      </c>
    </row>
    <row r="199" spans="1:6" x14ac:dyDescent="0.25">
      <c r="A199" s="7" t="s">
        <v>324</v>
      </c>
      <c r="B199" s="12">
        <v>0.311</v>
      </c>
      <c r="C199" s="11">
        <f t="shared" si="3"/>
        <v>0.48865235934283352</v>
      </c>
      <c r="D199" s="13">
        <v>1.37E-2</v>
      </c>
      <c r="E199" s="8" t="s">
        <v>383</v>
      </c>
      <c r="F199" s="7" t="s">
        <v>256</v>
      </c>
    </row>
    <row r="200" spans="1:6" x14ac:dyDescent="0.25">
      <c r="A200" s="7" t="s">
        <v>325</v>
      </c>
      <c r="B200" s="12">
        <v>0.30299999999999999</v>
      </c>
      <c r="C200" s="11">
        <f t="shared" si="3"/>
        <v>0.49773708497893598</v>
      </c>
      <c r="D200" s="13">
        <v>1.3299999999999999E-2</v>
      </c>
      <c r="E200" s="8" t="s">
        <v>383</v>
      </c>
      <c r="F200" s="7" t="s">
        <v>326</v>
      </c>
    </row>
    <row r="201" spans="1:6" x14ac:dyDescent="0.25">
      <c r="A201" s="7" t="s">
        <v>327</v>
      </c>
      <c r="B201" s="12">
        <v>0.30299999999999999</v>
      </c>
      <c r="C201" s="11">
        <f t="shared" si="3"/>
        <v>0.49773708497893598</v>
      </c>
      <c r="D201" s="13">
        <v>1.3299999999999999E-2</v>
      </c>
      <c r="E201" s="8" t="s">
        <v>383</v>
      </c>
      <c r="F201" s="7" t="s">
        <v>256</v>
      </c>
    </row>
    <row r="202" spans="1:6" x14ac:dyDescent="0.25">
      <c r="A202" s="7" t="s">
        <v>328</v>
      </c>
      <c r="B202" s="12">
        <v>0.30299999999999999</v>
      </c>
      <c r="C202" s="11">
        <f t="shared" si="3"/>
        <v>0.49773708497893598</v>
      </c>
      <c r="D202" s="13">
        <v>1.3299999999999999E-2</v>
      </c>
      <c r="E202" s="8" t="s">
        <v>383</v>
      </c>
      <c r="F202" s="7" t="s">
        <v>169</v>
      </c>
    </row>
    <row r="203" spans="1:6" x14ac:dyDescent="0.25">
      <c r="A203" s="7" t="s">
        <v>329</v>
      </c>
      <c r="B203" s="12">
        <v>0.29899999999999999</v>
      </c>
      <c r="C203" s="11">
        <f t="shared" si="3"/>
        <v>0.50234258952238708</v>
      </c>
      <c r="D203" s="13">
        <v>1.09E-2</v>
      </c>
      <c r="E203" s="8" t="s">
        <v>383</v>
      </c>
      <c r="F203" s="7" t="s">
        <v>180</v>
      </c>
    </row>
    <row r="204" spans="1:6" x14ac:dyDescent="0.25">
      <c r="A204" s="7" t="s">
        <v>330</v>
      </c>
      <c r="B204" s="12">
        <v>0.29899999999999999</v>
      </c>
      <c r="C204" s="11">
        <f t="shared" si="3"/>
        <v>0.50234258952238708</v>
      </c>
      <c r="D204" s="13">
        <v>1.32E-2</v>
      </c>
      <c r="E204" s="8" t="s">
        <v>383</v>
      </c>
      <c r="F204" s="7" t="s">
        <v>256</v>
      </c>
    </row>
    <row r="205" spans="1:6" x14ac:dyDescent="0.25">
      <c r="A205" s="7" t="s">
        <v>331</v>
      </c>
      <c r="B205" s="12">
        <v>0.29899999999999999</v>
      </c>
      <c r="C205" s="11">
        <f t="shared" si="3"/>
        <v>0.50234258952238708</v>
      </c>
      <c r="D205" s="13">
        <v>1.32E-2</v>
      </c>
      <c r="E205" s="8" t="s">
        <v>383</v>
      </c>
      <c r="F205" s="7" t="s">
        <v>256</v>
      </c>
    </row>
    <row r="206" spans="1:6" x14ac:dyDescent="0.25">
      <c r="A206" s="7" t="s">
        <v>332</v>
      </c>
      <c r="B206" s="12">
        <v>0.29899999999999999</v>
      </c>
      <c r="C206" s="11">
        <f t="shared" si="3"/>
        <v>0.50234258952238708</v>
      </c>
      <c r="D206" s="13">
        <v>1.32E-2</v>
      </c>
      <c r="E206" s="8" t="s">
        <v>383</v>
      </c>
      <c r="F206" s="7" t="s">
        <v>264</v>
      </c>
    </row>
    <row r="207" spans="1:6" x14ac:dyDescent="0.25">
      <c r="A207" s="7" t="s">
        <v>333</v>
      </c>
      <c r="B207" s="12">
        <v>0.29499999999999998</v>
      </c>
      <c r="C207" s="11">
        <f t="shared" si="3"/>
        <v>0.50699070827470438</v>
      </c>
      <c r="D207" s="13">
        <v>1.2999999999999999E-2</v>
      </c>
      <c r="E207" s="8" t="s">
        <v>383</v>
      </c>
      <c r="F207" s="7" t="s">
        <v>256</v>
      </c>
    </row>
    <row r="208" spans="1:6" x14ac:dyDescent="0.25">
      <c r="A208" s="7" t="s">
        <v>334</v>
      </c>
      <c r="B208" s="12">
        <v>0.29499999999999998</v>
      </c>
      <c r="C208" s="11">
        <f t="shared" si="3"/>
        <v>0.50699070827470438</v>
      </c>
      <c r="D208" s="13">
        <v>1.2999999999999999E-2</v>
      </c>
      <c r="E208" s="8" t="s">
        <v>383</v>
      </c>
      <c r="F208" s="7" t="s">
        <v>228</v>
      </c>
    </row>
    <row r="209" spans="1:6" x14ac:dyDescent="0.25">
      <c r="A209" s="7" t="s">
        <v>335</v>
      </c>
      <c r="B209" s="12">
        <v>0.29499999999999998</v>
      </c>
      <c r="C209" s="11">
        <f t="shared" si="3"/>
        <v>0.50699070827470438</v>
      </c>
      <c r="D209" s="13">
        <v>1.2999999999999999E-2</v>
      </c>
      <c r="E209" s="8" t="s">
        <v>383</v>
      </c>
      <c r="F209" s="7" t="s">
        <v>256</v>
      </c>
    </row>
    <row r="210" spans="1:6" x14ac:dyDescent="0.25">
      <c r="A210" s="7" t="s">
        <v>336</v>
      </c>
      <c r="B210" s="12">
        <v>0.29099999999999998</v>
      </c>
      <c r="C210" s="11">
        <f t="shared" si="3"/>
        <v>0.51168183554030777</v>
      </c>
      <c r="D210" s="13">
        <v>1.0699999999999999E-2</v>
      </c>
      <c r="E210" s="8" t="s">
        <v>383</v>
      </c>
      <c r="F210" s="7" t="s">
        <v>184</v>
      </c>
    </row>
    <row r="211" spans="1:6" x14ac:dyDescent="0.25">
      <c r="A211" s="7" t="s">
        <v>337</v>
      </c>
      <c r="B211" s="12">
        <v>0.29099999999999998</v>
      </c>
      <c r="C211" s="11">
        <f t="shared" si="3"/>
        <v>0.51168183554030777</v>
      </c>
      <c r="D211" s="13">
        <v>1.2800000000000001E-2</v>
      </c>
      <c r="E211" s="8" t="s">
        <v>383</v>
      </c>
      <c r="F211" s="7" t="s">
        <v>256</v>
      </c>
    </row>
    <row r="212" spans="1:6" x14ac:dyDescent="0.25">
      <c r="A212" s="7" t="s">
        <v>338</v>
      </c>
      <c r="B212" s="12">
        <v>0.28699999999999998</v>
      </c>
      <c r="C212" s="11">
        <f t="shared" si="3"/>
        <v>0.51641636927207102</v>
      </c>
      <c r="D212" s="13">
        <v>1.2699999999999999E-2</v>
      </c>
      <c r="E212" s="8" t="s">
        <v>383</v>
      </c>
      <c r="F212" s="7" t="s">
        <v>256</v>
      </c>
    </row>
    <row r="213" spans="1:6" x14ac:dyDescent="0.25">
      <c r="A213" s="7" t="s">
        <v>339</v>
      </c>
      <c r="B213" s="12">
        <v>0.28399999999999997</v>
      </c>
      <c r="C213" s="11">
        <f t="shared" si="3"/>
        <v>0.51999599653351603</v>
      </c>
      <c r="D213" s="13">
        <v>1.0500000000000001E-2</v>
      </c>
      <c r="E213" s="8" t="s">
        <v>383</v>
      </c>
      <c r="F213" s="7" t="s">
        <v>340</v>
      </c>
    </row>
    <row r="214" spans="1:6" x14ac:dyDescent="0.25">
      <c r="A214" s="7" t="s">
        <v>341</v>
      </c>
      <c r="B214" s="12">
        <v>0.28299999999999997</v>
      </c>
      <c r="C214" s="11">
        <f t="shared" si="3"/>
        <v>0.52119471110508042</v>
      </c>
      <c r="D214" s="13">
        <v>1.2500000000000001E-2</v>
      </c>
      <c r="E214" s="8" t="s">
        <v>383</v>
      </c>
      <c r="F214" s="7" t="s">
        <v>256</v>
      </c>
    </row>
    <row r="215" spans="1:6" x14ac:dyDescent="0.25">
      <c r="A215" s="7" t="s">
        <v>342</v>
      </c>
      <c r="B215" s="12">
        <v>0.28199999999999997</v>
      </c>
      <c r="C215" s="11">
        <f t="shared" si="3"/>
        <v>0.52239618899911977</v>
      </c>
      <c r="D215" s="13">
        <v>1.0500000000000001E-2</v>
      </c>
      <c r="E215" s="8" t="s">
        <v>383</v>
      </c>
      <c r="F215" s="7" t="s">
        <v>180</v>
      </c>
    </row>
    <row r="216" spans="1:6" x14ac:dyDescent="0.25">
      <c r="A216" s="7" t="s">
        <v>343</v>
      </c>
      <c r="B216" s="12">
        <v>0.28000000000000003</v>
      </c>
      <c r="C216" s="11">
        <f t="shared" si="3"/>
        <v>0.52480746024977254</v>
      </c>
      <c r="D216" s="13">
        <v>1.23E-2</v>
      </c>
      <c r="E216" s="8" t="s">
        <v>383</v>
      </c>
      <c r="F216" s="7" t="s">
        <v>256</v>
      </c>
    </row>
    <row r="217" spans="1:6" x14ac:dyDescent="0.25">
      <c r="A217" s="7" t="s">
        <v>344</v>
      </c>
      <c r="B217" s="12">
        <v>0.28000000000000003</v>
      </c>
      <c r="C217" s="11">
        <f t="shared" si="3"/>
        <v>0.52480746024977254</v>
      </c>
      <c r="D217" s="13">
        <v>1.23E-2</v>
      </c>
      <c r="E217" s="8" t="s">
        <v>383</v>
      </c>
      <c r="F217" s="7" t="s">
        <v>256</v>
      </c>
    </row>
    <row r="218" spans="1:6" x14ac:dyDescent="0.25">
      <c r="A218" s="7" t="s">
        <v>345</v>
      </c>
      <c r="B218" s="12">
        <v>0.27700000000000002</v>
      </c>
      <c r="C218" s="11">
        <f t="shared" si="3"/>
        <v>0.52844525177518031</v>
      </c>
      <c r="D218" s="13">
        <v>1.04E-2</v>
      </c>
      <c r="E218" s="8" t="s">
        <v>383</v>
      </c>
      <c r="F218" s="7" t="s">
        <v>196</v>
      </c>
    </row>
    <row r="219" spans="1:6" x14ac:dyDescent="0.25">
      <c r="A219" s="7" t="s">
        <v>346</v>
      </c>
      <c r="B219" s="12">
        <v>0.27300000000000002</v>
      </c>
      <c r="C219" s="11">
        <f t="shared" si="3"/>
        <v>0.53333489548762092</v>
      </c>
      <c r="D219" s="13">
        <v>1.2E-2</v>
      </c>
      <c r="E219" s="8" t="s">
        <v>383</v>
      </c>
      <c r="F219" s="7" t="s">
        <v>256</v>
      </c>
    </row>
    <row r="220" spans="1:6" x14ac:dyDescent="0.25">
      <c r="A220" s="7" t="s">
        <v>347</v>
      </c>
      <c r="B220" s="12">
        <v>0.27300000000000002</v>
      </c>
      <c r="C220" s="11">
        <f t="shared" si="3"/>
        <v>0.53333489548762092</v>
      </c>
      <c r="D220" s="13">
        <v>1.2E-2</v>
      </c>
      <c r="E220" s="8" t="s">
        <v>383</v>
      </c>
      <c r="F220" s="7" t="s">
        <v>256</v>
      </c>
    </row>
    <row r="221" spans="1:6" x14ac:dyDescent="0.25">
      <c r="A221" s="7" t="s">
        <v>348</v>
      </c>
      <c r="B221" s="12">
        <v>0.27300000000000002</v>
      </c>
      <c r="C221" s="11">
        <f t="shared" si="3"/>
        <v>0.53333489548762092</v>
      </c>
      <c r="D221" s="13">
        <v>1.2E-2</v>
      </c>
      <c r="E221" s="8" t="s">
        <v>383</v>
      </c>
      <c r="F221" s="7" t="s">
        <v>256</v>
      </c>
    </row>
    <row r="222" spans="1:6" x14ac:dyDescent="0.25">
      <c r="A222" s="7" t="s">
        <v>349</v>
      </c>
      <c r="B222" s="12">
        <v>0.26900000000000002</v>
      </c>
      <c r="C222" s="11">
        <f t="shared" si="3"/>
        <v>0.53826978251628821</v>
      </c>
      <c r="D222" s="13">
        <v>1.1900000000000001E-2</v>
      </c>
      <c r="E222" s="8" t="s">
        <v>383</v>
      </c>
      <c r="F222" s="7" t="s">
        <v>256</v>
      </c>
    </row>
    <row r="223" spans="1:6" x14ac:dyDescent="0.25">
      <c r="A223" s="7" t="s">
        <v>350</v>
      </c>
      <c r="B223" s="12">
        <v>0.26900000000000002</v>
      </c>
      <c r="C223" s="11">
        <f t="shared" si="3"/>
        <v>0.53826978251628821</v>
      </c>
      <c r="D223" s="13">
        <v>1.1900000000000001E-2</v>
      </c>
      <c r="E223" s="8" t="s">
        <v>383</v>
      </c>
      <c r="F223" s="7" t="s">
        <v>256</v>
      </c>
    </row>
    <row r="224" spans="1:6" x14ac:dyDescent="0.25">
      <c r="A224" s="7" t="s">
        <v>351</v>
      </c>
      <c r="B224" s="12">
        <v>0.26800000000000002</v>
      </c>
      <c r="C224" s="11">
        <f t="shared" si="3"/>
        <v>0.5395106225151276</v>
      </c>
      <c r="D224" s="13">
        <v>1.0200000000000001E-2</v>
      </c>
      <c r="E224" s="8" t="s">
        <v>383</v>
      </c>
      <c r="F224" s="7" t="s">
        <v>352</v>
      </c>
    </row>
    <row r="225" spans="1:6" x14ac:dyDescent="0.25">
      <c r="A225" s="7" t="s">
        <v>353</v>
      </c>
      <c r="B225" s="12">
        <v>0.26600000000000001</v>
      </c>
      <c r="C225" s="11">
        <f t="shared" si="3"/>
        <v>0.54200089040162391</v>
      </c>
      <c r="D225" s="13">
        <v>1.01E-2</v>
      </c>
      <c r="E225" s="8" t="s">
        <v>383</v>
      </c>
      <c r="F225" s="7" t="s">
        <v>196</v>
      </c>
    </row>
    <row r="226" spans="1:6" x14ac:dyDescent="0.25">
      <c r="A226" s="7" t="s">
        <v>354</v>
      </c>
      <c r="B226" s="12">
        <v>0.26600000000000001</v>
      </c>
      <c r="C226" s="11">
        <f t="shared" si="3"/>
        <v>0.54200089040162391</v>
      </c>
      <c r="D226" s="13">
        <v>1.18E-2</v>
      </c>
      <c r="E226" s="8" t="s">
        <v>383</v>
      </c>
      <c r="F226" s="7" t="s">
        <v>256</v>
      </c>
    </row>
    <row r="227" spans="1:6" x14ac:dyDescent="0.25">
      <c r="A227" s="7" t="s">
        <v>355</v>
      </c>
      <c r="B227" s="12">
        <v>0.26600000000000001</v>
      </c>
      <c r="C227" s="11">
        <f t="shared" si="3"/>
        <v>0.54200089040162391</v>
      </c>
      <c r="D227" s="13">
        <v>1.18E-2</v>
      </c>
      <c r="E227" s="8" t="s">
        <v>383</v>
      </c>
      <c r="F227" s="7" t="s">
        <v>256</v>
      </c>
    </row>
    <row r="228" spans="1:6" x14ac:dyDescent="0.25">
      <c r="A228" s="7" t="s">
        <v>356</v>
      </c>
      <c r="B228" s="12">
        <v>0.26600000000000001</v>
      </c>
      <c r="C228" s="11">
        <f t="shared" si="3"/>
        <v>0.54200089040162391</v>
      </c>
      <c r="D228" s="13">
        <v>1.18E-2</v>
      </c>
      <c r="E228" s="8" t="s">
        <v>383</v>
      </c>
      <c r="F228" s="7" t="s">
        <v>259</v>
      </c>
    </row>
    <row r="229" spans="1:6" x14ac:dyDescent="0.25">
      <c r="A229" s="7" t="s">
        <v>357</v>
      </c>
      <c r="B229" s="12">
        <v>0.26200000000000001</v>
      </c>
      <c r="C229" s="11">
        <f t="shared" si="3"/>
        <v>0.54701596289397159</v>
      </c>
      <c r="D229" s="13">
        <v>1.1599999999999999E-2</v>
      </c>
      <c r="E229" s="8" t="s">
        <v>383</v>
      </c>
      <c r="F229" s="7" t="s">
        <v>259</v>
      </c>
    </row>
    <row r="230" spans="1:6" x14ac:dyDescent="0.25">
      <c r="A230" s="7" t="s">
        <v>358</v>
      </c>
      <c r="B230" s="12">
        <v>0.26200000000000001</v>
      </c>
      <c r="C230" s="11">
        <f t="shared" si="3"/>
        <v>0.54701596289397159</v>
      </c>
      <c r="D230" s="13">
        <v>1.1599999999999999E-2</v>
      </c>
      <c r="E230" s="8" t="s">
        <v>383</v>
      </c>
      <c r="F230" s="7" t="s">
        <v>256</v>
      </c>
    </row>
    <row r="231" spans="1:6" x14ac:dyDescent="0.25">
      <c r="A231" s="7" t="s">
        <v>359</v>
      </c>
      <c r="B231" s="12">
        <v>0.26200000000000001</v>
      </c>
      <c r="C231" s="11">
        <f t="shared" si="3"/>
        <v>0.54701596289397159</v>
      </c>
      <c r="D231" s="13">
        <v>1.1599999999999999E-2</v>
      </c>
      <c r="E231" s="8" t="s">
        <v>383</v>
      </c>
      <c r="F231" s="7" t="s">
        <v>256</v>
      </c>
    </row>
    <row r="232" spans="1:6" x14ac:dyDescent="0.25">
      <c r="A232" s="7" t="s">
        <v>360</v>
      </c>
      <c r="B232" s="12">
        <v>0.26200000000000001</v>
      </c>
      <c r="C232" s="11">
        <f t="shared" si="3"/>
        <v>0.54701596289397159</v>
      </c>
      <c r="D232" s="13">
        <v>1.1599999999999999E-2</v>
      </c>
      <c r="E232" s="8" t="s">
        <v>383</v>
      </c>
      <c r="F232" s="7" t="s">
        <v>228</v>
      </c>
    </row>
    <row r="233" spans="1:6" x14ac:dyDescent="0.25">
      <c r="A233" s="7" t="s">
        <v>361</v>
      </c>
      <c r="B233" s="12">
        <v>0.25900000000000001</v>
      </c>
      <c r="C233" s="11">
        <f t="shared" si="3"/>
        <v>0.55080769640540339</v>
      </c>
      <c r="D233" s="13">
        <v>1.15E-2</v>
      </c>
      <c r="E233" s="8" t="s">
        <v>383</v>
      </c>
      <c r="F233" s="7" t="s">
        <v>236</v>
      </c>
    </row>
    <row r="234" spans="1:6" x14ac:dyDescent="0.25">
      <c r="A234" s="7" t="s">
        <v>362</v>
      </c>
      <c r="B234" s="12">
        <v>0.25900000000000001</v>
      </c>
      <c r="C234" s="11">
        <f t="shared" si="3"/>
        <v>0.55080769640540339</v>
      </c>
      <c r="D234" s="13">
        <v>1.15E-2</v>
      </c>
      <c r="E234" s="8" t="s">
        <v>383</v>
      </c>
      <c r="F234" s="7" t="s">
        <v>169</v>
      </c>
    </row>
    <row r="235" spans="1:6" x14ac:dyDescent="0.25">
      <c r="A235" s="7" t="s">
        <v>363</v>
      </c>
      <c r="B235" s="12">
        <v>0.25600000000000001</v>
      </c>
      <c r="C235" s="11">
        <f t="shared" si="3"/>
        <v>0.55462571295791074</v>
      </c>
      <c r="D235" s="13">
        <v>1.14E-2</v>
      </c>
      <c r="E235" s="8" t="s">
        <v>383</v>
      </c>
      <c r="F235" s="7" t="s">
        <v>256</v>
      </c>
    </row>
    <row r="236" spans="1:6" x14ac:dyDescent="0.25">
      <c r="A236" s="7" t="s">
        <v>364</v>
      </c>
      <c r="B236" s="12">
        <v>0.25600000000000001</v>
      </c>
      <c r="C236" s="11">
        <f t="shared" si="3"/>
        <v>0.55462571295791074</v>
      </c>
      <c r="D236" s="13">
        <v>1.14E-2</v>
      </c>
      <c r="E236" s="8" t="s">
        <v>383</v>
      </c>
      <c r="F236" s="7" t="s">
        <v>218</v>
      </c>
    </row>
    <row r="237" spans="1:6" x14ac:dyDescent="0.25">
      <c r="A237" s="7" t="s">
        <v>365</v>
      </c>
      <c r="B237" s="12">
        <v>0.253</v>
      </c>
      <c r="C237" s="11">
        <f t="shared" si="3"/>
        <v>0.55847019473683068</v>
      </c>
      <c r="D237" s="13">
        <v>1.12E-2</v>
      </c>
      <c r="E237" s="8" t="s">
        <v>383</v>
      </c>
      <c r="F237" s="7" t="s">
        <v>366</v>
      </c>
    </row>
    <row r="238" spans="1:6" x14ac:dyDescent="0.25">
      <c r="A238" s="7" t="s">
        <v>367</v>
      </c>
      <c r="B238" s="12">
        <v>0.253</v>
      </c>
      <c r="C238" s="11">
        <f t="shared" si="3"/>
        <v>0.55847019473683068</v>
      </c>
      <c r="D238" s="13">
        <v>1.12E-2</v>
      </c>
      <c r="E238" s="8" t="s">
        <v>383</v>
      </c>
      <c r="F238" s="7" t="s">
        <v>218</v>
      </c>
    </row>
    <row r="239" spans="1:6" x14ac:dyDescent="0.25">
      <c r="A239" s="7" t="s">
        <v>368</v>
      </c>
      <c r="B239" s="12">
        <v>0.25</v>
      </c>
      <c r="C239" s="11">
        <f t="shared" si="3"/>
        <v>0.56234132519034907</v>
      </c>
      <c r="D239" s="13">
        <v>1.11E-2</v>
      </c>
      <c r="E239" s="8" t="s">
        <v>383</v>
      </c>
      <c r="F239" s="7" t="s">
        <v>256</v>
      </c>
    </row>
    <row r="240" spans="1:6" x14ac:dyDescent="0.25">
      <c r="A240" s="7" t="s">
        <v>369</v>
      </c>
      <c r="B240" s="12">
        <v>0.25</v>
      </c>
      <c r="C240" s="11">
        <f t="shared" si="3"/>
        <v>0.56234132519034907</v>
      </c>
      <c r="D240" s="13">
        <v>1.11E-2</v>
      </c>
      <c r="E240" s="8" t="s">
        <v>383</v>
      </c>
      <c r="F240" s="7" t="s">
        <v>256</v>
      </c>
    </row>
    <row r="241" spans="1:6" x14ac:dyDescent="0.25">
      <c r="A241" s="7" t="s">
        <v>370</v>
      </c>
      <c r="B241" s="12">
        <v>0.246</v>
      </c>
      <c r="C241" s="11">
        <f t="shared" si="3"/>
        <v>0.56754460540854712</v>
      </c>
      <c r="D241" s="13">
        <v>1.0999999999999999E-2</v>
      </c>
      <c r="E241" s="8" t="s">
        <v>383</v>
      </c>
      <c r="F241" s="7" t="s">
        <v>256</v>
      </c>
    </row>
    <row r="242" spans="1:6" x14ac:dyDescent="0.25">
      <c r="A242" s="7" t="s">
        <v>371</v>
      </c>
      <c r="B242" s="12">
        <v>0.246</v>
      </c>
      <c r="C242" s="11">
        <f t="shared" si="3"/>
        <v>0.56754460540854712</v>
      </c>
      <c r="D242" s="13">
        <v>1.0999999999999999E-2</v>
      </c>
      <c r="E242" s="8" t="s">
        <v>383</v>
      </c>
      <c r="F242" s="7" t="s">
        <v>259</v>
      </c>
    </row>
    <row r="243" spans="1:6" x14ac:dyDescent="0.25">
      <c r="A243" s="7" t="s">
        <v>372</v>
      </c>
      <c r="B243" s="12">
        <v>0.24299999999999999</v>
      </c>
      <c r="C243" s="11">
        <f t="shared" si="3"/>
        <v>0.57147863667186705</v>
      </c>
      <c r="D243" s="13">
        <v>1.09E-2</v>
      </c>
      <c r="E243" s="8" t="s">
        <v>383</v>
      </c>
      <c r="F243" s="7" t="s">
        <v>256</v>
      </c>
    </row>
    <row r="244" spans="1:6" x14ac:dyDescent="0.25">
      <c r="A244" s="7" t="s">
        <v>373</v>
      </c>
      <c r="B244" s="12">
        <v>0.23799999999999999</v>
      </c>
      <c r="C244" s="11">
        <f t="shared" si="3"/>
        <v>0.57809604740571807</v>
      </c>
      <c r="D244" s="13">
        <v>1.06E-2</v>
      </c>
      <c r="E244" s="8" t="s">
        <v>383</v>
      </c>
      <c r="F244" s="7" t="s">
        <v>256</v>
      </c>
    </row>
    <row r="245" spans="1:6" x14ac:dyDescent="0.25">
      <c r="A245" s="7" t="s">
        <v>374</v>
      </c>
      <c r="B245" s="12">
        <v>0.23200000000000001</v>
      </c>
      <c r="C245" s="11">
        <f t="shared" si="3"/>
        <v>0.58613816451402867</v>
      </c>
      <c r="D245" s="13">
        <v>1.04E-2</v>
      </c>
      <c r="E245" s="8" t="s">
        <v>383</v>
      </c>
      <c r="F245" s="7" t="s">
        <v>142</v>
      </c>
    </row>
    <row r="246" spans="1:6" x14ac:dyDescent="0.25">
      <c r="A246" s="7" t="s">
        <v>375</v>
      </c>
      <c r="B246" s="12">
        <v>0.22900000000000001</v>
      </c>
      <c r="C246" s="11">
        <f t="shared" si="3"/>
        <v>0.59020108017184425</v>
      </c>
      <c r="D246" s="13">
        <v>1.03E-2</v>
      </c>
      <c r="E246" s="8" t="s">
        <v>383</v>
      </c>
      <c r="F246" s="7" t="s">
        <v>256</v>
      </c>
    </row>
    <row r="247" spans="1:6" x14ac:dyDescent="0.25">
      <c r="A247" s="7" t="s">
        <v>376</v>
      </c>
      <c r="B247" s="12">
        <v>0.22600000000000001</v>
      </c>
      <c r="C247" s="11">
        <f t="shared" si="3"/>
        <v>0.59429215861557261</v>
      </c>
      <c r="D247" s="13">
        <v>1.0200000000000001E-2</v>
      </c>
      <c r="E247" s="8" t="s">
        <v>383</v>
      </c>
      <c r="F247" s="7" t="s">
        <v>256</v>
      </c>
    </row>
    <row r="248" spans="1:6" x14ac:dyDescent="0.25">
      <c r="A248" s="7" t="s">
        <v>377</v>
      </c>
      <c r="B248" s="12">
        <v>0.22600000000000001</v>
      </c>
      <c r="C248" s="11">
        <f t="shared" si="3"/>
        <v>0.59429215861557261</v>
      </c>
      <c r="D248" s="13">
        <v>1.0200000000000001E-2</v>
      </c>
      <c r="E248" s="8" t="s">
        <v>383</v>
      </c>
      <c r="F248" s="7" t="s">
        <v>256</v>
      </c>
    </row>
    <row r="249" spans="1:6" x14ac:dyDescent="0.25">
      <c r="A249" s="7" t="s">
        <v>378</v>
      </c>
      <c r="B249" s="12">
        <v>0.218</v>
      </c>
      <c r="C249" s="11">
        <f t="shared" si="3"/>
        <v>0.60534087475391352</v>
      </c>
      <c r="D249" s="13">
        <v>9.9000000000000008E-3</v>
      </c>
      <c r="E249" s="8" t="s">
        <v>383</v>
      </c>
      <c r="F249" s="7" t="s">
        <v>256</v>
      </c>
    </row>
    <row r="250" spans="1:6" x14ac:dyDescent="0.25">
      <c r="A250" s="7" t="s">
        <v>379</v>
      </c>
      <c r="B250" s="12">
        <v>0.216</v>
      </c>
      <c r="C250" s="11">
        <f t="shared" si="3"/>
        <v>0.60813500127871789</v>
      </c>
      <c r="D250" s="13">
        <v>9.7999999999999997E-3</v>
      </c>
      <c r="E250" s="8" t="s">
        <v>383</v>
      </c>
      <c r="F250" s="7" t="s">
        <v>256</v>
      </c>
    </row>
    <row r="251" spans="1:6" x14ac:dyDescent="0.25">
      <c r="A251" s="7" t="s">
        <v>380</v>
      </c>
      <c r="B251" s="12">
        <v>0.216</v>
      </c>
      <c r="C251" s="11">
        <f t="shared" si="3"/>
        <v>0.60813500127871789</v>
      </c>
      <c r="D251" s="13">
        <v>9.7999999999999997E-3</v>
      </c>
      <c r="E251" s="8" t="s">
        <v>383</v>
      </c>
      <c r="F251" s="7" t="s">
        <v>256</v>
      </c>
    </row>
    <row r="252" spans="1:6" x14ac:dyDescent="0.25">
      <c r="A252" s="7" t="s">
        <v>381</v>
      </c>
      <c r="B252" s="12">
        <v>0.21299999999999999</v>
      </c>
      <c r="C252" s="11">
        <f t="shared" si="3"/>
        <v>0.61235039172477346</v>
      </c>
      <c r="D252" s="13">
        <v>9.7099999999999999E-3</v>
      </c>
      <c r="E252" s="8" t="s">
        <v>383</v>
      </c>
      <c r="F252" s="7" t="s">
        <v>256</v>
      </c>
    </row>
    <row r="253" spans="1:6" x14ac:dyDescent="0.25">
      <c r="A253" s="7" t="s">
        <v>382</v>
      </c>
      <c r="B253" s="12">
        <v>0.21099999999999999</v>
      </c>
      <c r="C253" s="11">
        <f t="shared" si="3"/>
        <v>0.61517687270986809</v>
      </c>
      <c r="D253" s="13">
        <v>9.6200000000000001E-3</v>
      </c>
      <c r="E253" s="8" t="s">
        <v>383</v>
      </c>
      <c r="F253" s="7" t="s">
        <v>256</v>
      </c>
    </row>
    <row r="254" spans="1:6" x14ac:dyDescent="0.25">
      <c r="A254" s="7"/>
      <c r="B254" s="8"/>
      <c r="C254" s="11"/>
      <c r="D254" s="8"/>
      <c r="E254" s="8"/>
      <c r="F254" s="7"/>
    </row>
    <row r="255" spans="1:6" x14ac:dyDescent="0.25">
      <c r="A255" s="6"/>
      <c r="B255" s="5"/>
      <c r="C255" s="5"/>
      <c r="D255" s="5"/>
      <c r="E255" s="5"/>
      <c r="F255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sy, Sarah (NIH/NCI) [F]</dc:creator>
  <cp:lastModifiedBy>Deasy, Sarah (NIH/NCI) [F]</cp:lastModifiedBy>
  <dcterms:created xsi:type="dcterms:W3CDTF">2018-03-09T21:07:45Z</dcterms:created>
  <dcterms:modified xsi:type="dcterms:W3CDTF">2019-02-07T19:32:31Z</dcterms:modified>
</cp:coreProperties>
</file>